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arooq\manuscript1\version5.1\Frontiers_Word_Templates\"/>
    </mc:Choice>
  </mc:AlternateContent>
  <xr:revisionPtr revIDLastSave="0" documentId="8_{0666ADF2-7619-4C00-82AE-8D5DBC202E6A}" xr6:coauthVersionLast="44" xr6:coauthVersionMax="44" xr10:uidLastSave="{00000000-0000-0000-0000-000000000000}"/>
  <bookViews>
    <workbookView xWindow="-110" yWindow="-110" windowWidth="19420" windowHeight="10560" xr2:uid="{9F7AB60C-53E4-4883-96E6-BA90E2134E0A}"/>
  </bookViews>
  <sheets>
    <sheet name="S2a" sheetId="1" r:id="rId1"/>
    <sheet name="S2b" sheetId="2" r:id="rId2"/>
  </sheets>
  <definedNames>
    <definedName name="_xlnm._FilterDatabase" localSheetId="0" hidden="1">S2a!$A$1:$A$9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43" uniqueCount="226">
  <si>
    <t>Table S2a: Informative GO terms increasing GFBLUP prediction accuracy for Phi-PSII</t>
  </si>
  <si>
    <t>goid</t>
  </si>
  <si>
    <t>gblup_mean</t>
  </si>
  <si>
    <t>gblup_stdev</t>
  </si>
  <si>
    <t>gfblup_mean</t>
  </si>
  <si>
    <t>gfblup_stdev</t>
  </si>
  <si>
    <t>P_Wilcox</t>
  </si>
  <si>
    <t>genes_number</t>
  </si>
  <si>
    <t>markers_number</t>
  </si>
  <si>
    <t>Time</t>
  </si>
  <si>
    <t>LR</t>
  </si>
  <si>
    <t>LRT</t>
  </si>
  <si>
    <t>goterm</t>
  </si>
  <si>
    <t>ontology</t>
  </si>
  <si>
    <t>gain</t>
  </si>
  <si>
    <t>Gf_vs_Gr</t>
  </si>
  <si>
    <t>h2f</t>
  </si>
  <si>
    <t>h2(GBLUP)</t>
  </si>
  <si>
    <t>Trimmed*</t>
  </si>
  <si>
    <t>GO:0004721</t>
  </si>
  <si>
    <t>L1_1</t>
  </si>
  <si>
    <t>phosphoprotein phosphatase activity</t>
  </si>
  <si>
    <t>MF</t>
  </si>
  <si>
    <t>GO:0005740</t>
  </si>
  <si>
    <t>L1_2</t>
  </si>
  <si>
    <t>mitochondrial envelope</t>
  </si>
  <si>
    <t>CC</t>
  </si>
  <si>
    <t>GO:0006461</t>
  </si>
  <si>
    <t>L2_1</t>
  </si>
  <si>
    <t>GO:0006511</t>
  </si>
  <si>
    <t>ubiquitin-dependent protein catabolic process</t>
  </si>
  <si>
    <t>BP</t>
  </si>
  <si>
    <t>GO:0006605</t>
  </si>
  <si>
    <t>L2_2</t>
  </si>
  <si>
    <t>protein targeting</t>
  </si>
  <si>
    <t>GO:0006820</t>
  </si>
  <si>
    <t>anion transport</t>
  </si>
  <si>
    <t>GO:0008219</t>
  </si>
  <si>
    <t>cell death</t>
  </si>
  <si>
    <t>GO:0009063</t>
  </si>
  <si>
    <t>cellular amino acid catabolic process</t>
  </si>
  <si>
    <t>GO:0009543</t>
  </si>
  <si>
    <t>chloroplast thylakoid lumen</t>
  </si>
  <si>
    <t>GO:0009627</t>
  </si>
  <si>
    <t>systemic acquired resistance</t>
  </si>
  <si>
    <t>GO:0009686</t>
  </si>
  <si>
    <t>gibberellin biosynthetic process</t>
  </si>
  <si>
    <t>GO:0009696</t>
  </si>
  <si>
    <t>salicylic acid metabolic process</t>
  </si>
  <si>
    <t>GO:0009697</t>
  </si>
  <si>
    <t>salicylic acid biosynthetic process</t>
  </si>
  <si>
    <t>GO:0009739</t>
  </si>
  <si>
    <t>response to gibberellin</t>
  </si>
  <si>
    <t>GO:0009751</t>
  </si>
  <si>
    <t>response to salicylic acid</t>
  </si>
  <si>
    <t>GO:0009753</t>
  </si>
  <si>
    <t>response to jasmonic acid</t>
  </si>
  <si>
    <t>GO:0009755</t>
  </si>
  <si>
    <t>hormone-mediated signaling pathway</t>
  </si>
  <si>
    <t>GO:0010053</t>
  </si>
  <si>
    <t>root epidermal cell differentiation</t>
  </si>
  <si>
    <t>GO:0015077</t>
  </si>
  <si>
    <t>monovalent inorganic cation transmembrane transporter activity</t>
  </si>
  <si>
    <t>GO:0015711</t>
  </si>
  <si>
    <t>organic anion transport</t>
  </si>
  <si>
    <t>GO:0016311</t>
  </si>
  <si>
    <t>dephosphorylation</t>
  </si>
  <si>
    <t>GO:0016791</t>
  </si>
  <si>
    <t>phosphatase activity</t>
  </si>
  <si>
    <t>GO:0018958</t>
  </si>
  <si>
    <t>phenol-containing compound metabolic process</t>
  </si>
  <si>
    <t>GO:0019867</t>
  </si>
  <si>
    <t>outer membrane</t>
  </si>
  <si>
    <t>yes</t>
  </si>
  <si>
    <t>GO:0031968</t>
  </si>
  <si>
    <t>organelle outer membrane</t>
  </si>
  <si>
    <t>GO:0031978</t>
  </si>
  <si>
    <t>plastid thylakoid lumen</t>
  </si>
  <si>
    <t>YES</t>
  </si>
  <si>
    <t>GO:0032870</t>
  </si>
  <si>
    <t>cellular response to hormone stimulus</t>
  </si>
  <si>
    <t>GO:0033554</t>
  </si>
  <si>
    <t>cellular response to stress</t>
  </si>
  <si>
    <t>GO:0034622</t>
  </si>
  <si>
    <t>cellular protein-containing complex assembly</t>
  </si>
  <si>
    <t>GO:0034754</t>
  </si>
  <si>
    <t>cellular hormone metabolic process</t>
  </si>
  <si>
    <t>L2_3</t>
  </si>
  <si>
    <t>GO:0042435</t>
  </si>
  <si>
    <t>indole-containing compound biosynthetic process</t>
  </si>
  <si>
    <t>GO:0042743</t>
  </si>
  <si>
    <t>hydrogen peroxide metabolic process</t>
  </si>
  <si>
    <t>GO:0043623</t>
  </si>
  <si>
    <t>GO:0044429</t>
  </si>
  <si>
    <t>mitochondrial part</t>
  </si>
  <si>
    <t>GO:0046189</t>
  </si>
  <si>
    <t>phenol-containing compound biosynthetic process</t>
  </si>
  <si>
    <t>GO:0048469</t>
  </si>
  <si>
    <t>cell maturation</t>
  </si>
  <si>
    <t>GO:0048764</t>
  </si>
  <si>
    <t>trichoblast maturation</t>
  </si>
  <si>
    <t>GO:0048765</t>
  </si>
  <si>
    <t>root hair cell differentiation</t>
  </si>
  <si>
    <t>GO:0070271</t>
  </si>
  <si>
    <t>GO:0071495</t>
  </si>
  <si>
    <t>cellular response to endogenous stimulus</t>
  </si>
  <si>
    <t>GO:0071822</t>
  </si>
  <si>
    <t>GO:0090627</t>
  </si>
  <si>
    <t>plant epidermal cell differentiation</t>
  </si>
  <si>
    <t>GO:1901606</t>
  </si>
  <si>
    <t>alpha-amino acid catabolic process</t>
  </si>
  <si>
    <t>Trimmed*:</t>
  </si>
  <si>
    <t>A go term is trimmed if it has both immediate parent and child and not different in no. of genes</t>
  </si>
  <si>
    <t>Table S2-b: GO terms significantly increasing GFBLUP prediction accuracy for PLA</t>
  </si>
  <si>
    <t>P_wilcox(unadj)</t>
  </si>
  <si>
    <t>P_wilcox(adj)</t>
  </si>
  <si>
    <t>Trimmed</t>
  </si>
  <si>
    <t>GO:0000911</t>
  </si>
  <si>
    <t>T14_6</t>
  </si>
  <si>
    <t>cytokinesis by cell plate formation</t>
  </si>
  <si>
    <t>GO:0002682</t>
  </si>
  <si>
    <t>T14_1</t>
  </si>
  <si>
    <t>regulation of immune system process</t>
  </si>
  <si>
    <t>T14_2</t>
  </si>
  <si>
    <t>T14_3</t>
  </si>
  <si>
    <t>T14_4</t>
  </si>
  <si>
    <t>T14_8</t>
  </si>
  <si>
    <t>T15_1</t>
  </si>
  <si>
    <t>GO:0004185</t>
  </si>
  <si>
    <t>serine-type carboxypeptidase activity</t>
  </si>
  <si>
    <t>T15_8</t>
  </si>
  <si>
    <t>GO:0006612</t>
  </si>
  <si>
    <t>protein targeting to membrane</t>
  </si>
  <si>
    <t>GO:0006778</t>
  </si>
  <si>
    <t>porphyrin-containing compound metabolic process</t>
  </si>
  <si>
    <t>GO:0008238</t>
  </si>
  <si>
    <t>exopeptidase activity</t>
  </si>
  <si>
    <t>T14_7</t>
  </si>
  <si>
    <t>T15_2</t>
  </si>
  <si>
    <t>T15_6</t>
  </si>
  <si>
    <t>T16_1</t>
  </si>
  <si>
    <t>T16_2</t>
  </si>
  <si>
    <t>GO:0008757</t>
  </si>
  <si>
    <t>T18_5</t>
  </si>
  <si>
    <t>S-adenosylmethionine-dependent methyltransferase activity</t>
  </si>
  <si>
    <t>GO:0009535</t>
  </si>
  <si>
    <t>chloroplast thylakoid membrane</t>
  </si>
  <si>
    <t>GO:0009626</t>
  </si>
  <si>
    <t>plant-type hypersensitive response</t>
  </si>
  <si>
    <t>T15_4</t>
  </si>
  <si>
    <t>T14_5</t>
  </si>
  <si>
    <t>T15_3</t>
  </si>
  <si>
    <t>T15_5</t>
  </si>
  <si>
    <t>T15_7</t>
  </si>
  <si>
    <t>GO:0009862</t>
  </si>
  <si>
    <t>systemic acquired resistance, salicylic acid mediated signaling pathway</t>
  </si>
  <si>
    <t>GO:0009867</t>
  </si>
  <si>
    <t>jasmonic acid mediated signaling pathway</t>
  </si>
  <si>
    <t>GO:0010310</t>
  </si>
  <si>
    <t>regulation of hydrogen peroxide metabolic process</t>
  </si>
  <si>
    <t>GO:0010321</t>
  </si>
  <si>
    <t>regulation of vegetative phase change</t>
  </si>
  <si>
    <t>GO:0010363</t>
  </si>
  <si>
    <t>regulation of plant-type hypersensitive response</t>
  </si>
  <si>
    <t>GO:0012501</t>
  </si>
  <si>
    <t>programmed cell death</t>
  </si>
  <si>
    <t>GO:0016045</t>
  </si>
  <si>
    <t>detection of bacterium</t>
  </si>
  <si>
    <t>GO:0016053</t>
  </si>
  <si>
    <t>organic acid biosynthetic process</t>
  </si>
  <si>
    <t>GO:0031347</t>
  </si>
  <si>
    <t>regulation of defense response</t>
  </si>
  <si>
    <t>GO:0031348</t>
  </si>
  <si>
    <t>negative regulation of defense response</t>
  </si>
  <si>
    <t>GO:0032506</t>
  </si>
  <si>
    <t>cytokinetic process</t>
  </si>
  <si>
    <t>GO:0033013</t>
  </si>
  <si>
    <t>tetrapyrrole metabolic process</t>
  </si>
  <si>
    <t>GO:0034050</t>
  </si>
  <si>
    <t>host programmed cell death induced by symbiont</t>
  </si>
  <si>
    <t>GO:0044434</t>
  </si>
  <si>
    <t>chloroplast part</t>
  </si>
  <si>
    <t>GO:0044435</t>
  </si>
  <si>
    <t>plastid part</t>
  </si>
  <si>
    <t>GO:0045088</t>
  </si>
  <si>
    <t>regulation of innate immune response</t>
  </si>
  <si>
    <t>GO:0046394</t>
  </si>
  <si>
    <t>carboxylic acid biosynthetic process</t>
  </si>
  <si>
    <t>GO:0050776</t>
  </si>
  <si>
    <t>regulation of immune response</t>
  </si>
  <si>
    <t>GO:0051186</t>
  </si>
  <si>
    <t>cofactor metabolic process</t>
  </si>
  <si>
    <t>GO:0051188</t>
  </si>
  <si>
    <t>cofactor biosynthetic process</t>
  </si>
  <si>
    <t>GO:0051749</t>
  </si>
  <si>
    <t>indole acetic acid carboxyl methyltransferase activity</t>
  </si>
  <si>
    <t>GO:0070008</t>
  </si>
  <si>
    <t>serine-type exopeptidase activity</t>
  </si>
  <si>
    <t>GO:0071395</t>
  </si>
  <si>
    <t>cellular response to jasmonic acid stimulus</t>
  </si>
  <si>
    <t>GO:0071458</t>
  </si>
  <si>
    <t>integral component of cytoplasmic side of endoplasmic reticulum membrane</t>
  </si>
  <si>
    <t>GO:0071782</t>
  </si>
  <si>
    <t>endoplasmic reticulum tubular network</t>
  </si>
  <si>
    <t>GO:0071786</t>
  </si>
  <si>
    <t>endoplasmic reticulum tubular network organization</t>
  </si>
  <si>
    <t>GO:0072330</t>
  </si>
  <si>
    <t>monocarboxylic acid biosynthetic process</t>
  </si>
  <si>
    <t>GO:0072657</t>
  </si>
  <si>
    <t>protein localization to membrane</t>
  </si>
  <si>
    <t>GO:0080134</t>
  </si>
  <si>
    <t>regulation of response to stress</t>
  </si>
  <si>
    <t>GO:0080135</t>
  </si>
  <si>
    <t>regulation of cellular response to stress</t>
  </si>
  <si>
    <t>GO:0090150</t>
  </si>
  <si>
    <t>establishment of protein localization to membrane</t>
  </si>
  <si>
    <t>GO:0098543</t>
  </si>
  <si>
    <t>detection of other organism</t>
  </si>
  <si>
    <t>GO:0098554</t>
  </si>
  <si>
    <t>cytoplasmic side of endoplasmic reticulum membrane</t>
  </si>
  <si>
    <t>GO:1902410</t>
  </si>
  <si>
    <t>mitotic cytokinetic process</t>
  </si>
  <si>
    <t>GO:1903047</t>
  </si>
  <si>
    <t>mitotic cell cycle process</t>
  </si>
  <si>
    <t>GO:2000377</t>
  </si>
  <si>
    <t>regulation of reactive oxygen species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3" fillId="2" borderId="0" xfId="0" applyFont="1" applyFill="1"/>
    <xf numFmtId="11" fontId="3" fillId="2" borderId="0" xfId="0" applyNumberFormat="1" applyFont="1" applyFill="1"/>
    <xf numFmtId="0" fontId="3" fillId="0" borderId="0" xfId="1" applyFont="1"/>
    <xf numFmtId="0" fontId="2" fillId="0" borderId="0" xfId="1" applyFont="1"/>
    <xf numFmtId="0" fontId="3" fillId="2" borderId="0" xfId="1" applyFont="1" applyFill="1"/>
  </cellXfs>
  <cellStyles count="2">
    <cellStyle name="Normal" xfId="0" builtinId="0"/>
    <cellStyle name="Normal 2" xfId="1" xr:uid="{F9CAF7AD-D0B9-4D31-AEF0-AEED4C45B018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7E94A-5BD3-4B4D-B55D-6F552B31EF57}">
  <dimension ref="A1:R998"/>
  <sheetViews>
    <sheetView tabSelected="1" workbookViewId="0">
      <selection activeCell="A8" sqref="A8"/>
    </sheetView>
  </sheetViews>
  <sheetFormatPr defaultColWidth="12.6640625" defaultRowHeight="15" customHeight="1" x14ac:dyDescent="0.3"/>
  <cols>
    <col min="1" max="1" width="10.6640625" style="2" customWidth="1"/>
    <col min="2" max="2" width="12.6640625" style="2" customWidth="1"/>
    <col min="3" max="3" width="14.4140625" style="2" customWidth="1"/>
    <col min="4" max="4" width="11.5" style="2" customWidth="1"/>
    <col min="5" max="5" width="7.6640625" style="2" customWidth="1"/>
    <col min="6" max="11" width="9.9140625" style="2" customWidth="1"/>
    <col min="12" max="12" width="44.83203125" style="2" customWidth="1"/>
    <col min="13" max="13" width="9.9140625" style="2" customWidth="1"/>
    <col min="14" max="24" width="7.6640625" style="2" customWidth="1"/>
    <col min="25" max="16384" width="12.6640625" style="2"/>
  </cols>
  <sheetData>
    <row r="1" spans="1:18" ht="14.25" customHeight="1" x14ac:dyDescent="0.3">
      <c r="A1" s="1" t="s">
        <v>0</v>
      </c>
    </row>
    <row r="2" spans="1:18" s="1" customFormat="1" ht="14.25" customHeight="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</row>
    <row r="3" spans="1:18" ht="14.25" customHeight="1" x14ac:dyDescent="0.3">
      <c r="A3" s="2" t="s">
        <v>19</v>
      </c>
      <c r="B3" s="2">
        <v>0.1647875</v>
      </c>
      <c r="C3" s="2">
        <v>0.152284102725918</v>
      </c>
      <c r="D3" s="2">
        <v>0.21859999999999999</v>
      </c>
      <c r="E3" s="2">
        <v>0.134434361189223</v>
      </c>
      <c r="F3" s="2">
        <v>2.76037395913881E-2</v>
      </c>
      <c r="G3" s="2">
        <v>180</v>
      </c>
      <c r="H3" s="2">
        <v>928</v>
      </c>
      <c r="I3" s="2" t="s">
        <v>20</v>
      </c>
      <c r="J3" s="2">
        <v>10.9343301796271</v>
      </c>
      <c r="K3" s="2">
        <v>4.71993035149945E-4</v>
      </c>
      <c r="L3" s="2" t="s">
        <v>21</v>
      </c>
      <c r="M3" s="2" t="s">
        <v>22</v>
      </c>
      <c r="N3" s="2">
        <v>32.655692937874498</v>
      </c>
      <c r="O3" s="2">
        <v>0.79991154159936995</v>
      </c>
      <c r="P3" s="2">
        <v>0.12214065745871901</v>
      </c>
      <c r="Q3" s="2">
        <v>9.3335356780945802E-2</v>
      </c>
    </row>
    <row r="4" spans="1:18" ht="14.25" customHeight="1" x14ac:dyDescent="0.3">
      <c r="A4" s="2" t="s">
        <v>23</v>
      </c>
      <c r="B4" s="2">
        <v>0.20881250000000001</v>
      </c>
      <c r="C4" s="2">
        <v>0.14324477534820201</v>
      </c>
      <c r="D4" s="2">
        <v>0.25330000000000003</v>
      </c>
      <c r="E4" s="2">
        <v>0.14604684526773701</v>
      </c>
      <c r="F4" s="2">
        <v>2.3871282985100901E-2</v>
      </c>
      <c r="G4" s="2">
        <v>255</v>
      </c>
      <c r="H4" s="2">
        <v>914</v>
      </c>
      <c r="I4" s="2" t="s">
        <v>24</v>
      </c>
      <c r="J4" s="2">
        <v>8.4333893424512798</v>
      </c>
      <c r="K4" s="2">
        <v>1.8419652026965101E-3</v>
      </c>
      <c r="L4" s="2" t="s">
        <v>25</v>
      </c>
      <c r="M4" s="2" t="s">
        <v>26</v>
      </c>
      <c r="N4" s="2">
        <v>21.3049985034421</v>
      </c>
      <c r="O4" s="2">
        <v>0.79004958732888297</v>
      </c>
      <c r="P4" s="2">
        <v>0.129017980616429</v>
      </c>
      <c r="Q4" s="2">
        <v>0.122758056297919</v>
      </c>
    </row>
    <row r="5" spans="1:18" ht="14.25" customHeight="1" x14ac:dyDescent="0.3">
      <c r="A5" s="2" t="s">
        <v>27</v>
      </c>
      <c r="B5" s="2">
        <v>0.191275</v>
      </c>
      <c r="C5" s="2">
        <v>0.13680624523089999</v>
      </c>
      <c r="D5" s="2">
        <v>0.24062500000000001</v>
      </c>
      <c r="E5" s="2">
        <v>0.12751365029932399</v>
      </c>
      <c r="F5" s="2">
        <v>2.00332349386146E-2</v>
      </c>
      <c r="G5" s="2">
        <v>609</v>
      </c>
      <c r="H5" s="2">
        <v>2937</v>
      </c>
      <c r="I5" s="2" t="s">
        <v>28</v>
      </c>
      <c r="J5" s="2">
        <v>54.284140788330397</v>
      </c>
      <c r="K5" s="3">
        <v>8.6748213935517704E-14</v>
      </c>
      <c r="N5" s="2">
        <v>25.80054894785</v>
      </c>
      <c r="O5" s="2">
        <v>0.89519646188539104</v>
      </c>
      <c r="P5" s="2">
        <v>0.18021997104548501</v>
      </c>
      <c r="Q5" s="2">
        <v>0.10943208515760799</v>
      </c>
    </row>
    <row r="6" spans="1:18" ht="14.25" customHeight="1" x14ac:dyDescent="0.3">
      <c r="A6" s="2" t="s">
        <v>29</v>
      </c>
      <c r="B6" s="2">
        <v>0.191275</v>
      </c>
      <c r="C6" s="2">
        <v>0.13680624523089999</v>
      </c>
      <c r="D6" s="2">
        <v>0.23167499999999999</v>
      </c>
      <c r="E6" s="2">
        <v>0.123622104348471</v>
      </c>
      <c r="F6" s="2">
        <v>4.1272546550040798E-2</v>
      </c>
      <c r="G6" s="2">
        <v>352</v>
      </c>
      <c r="H6" s="2">
        <v>1683</v>
      </c>
      <c r="I6" s="2" t="s">
        <v>28</v>
      </c>
      <c r="J6" s="2">
        <v>14.0839888284842</v>
      </c>
      <c r="K6" s="3">
        <v>8.7412826890371397E-5</v>
      </c>
      <c r="L6" s="2" t="s">
        <v>30</v>
      </c>
      <c r="M6" s="2" t="s">
        <v>31</v>
      </c>
      <c r="N6" s="2">
        <v>21.121422036335101</v>
      </c>
      <c r="O6" s="2">
        <v>0.85407060477563601</v>
      </c>
      <c r="P6" s="2">
        <v>0.127758820161463</v>
      </c>
      <c r="Q6" s="2">
        <v>0.10943208515760799</v>
      </c>
    </row>
    <row r="7" spans="1:18" ht="14.25" customHeight="1" x14ac:dyDescent="0.3">
      <c r="A7" s="2" t="s">
        <v>32</v>
      </c>
      <c r="B7" s="2">
        <v>0.14094999999999999</v>
      </c>
      <c r="C7" s="2">
        <v>0.146667703295148</v>
      </c>
      <c r="D7" s="2">
        <v>0.1961</v>
      </c>
      <c r="E7" s="2">
        <v>0.12944297410173999</v>
      </c>
      <c r="F7" s="2">
        <v>1.69788749047915E-2</v>
      </c>
      <c r="G7" s="2">
        <v>752</v>
      </c>
      <c r="H7" s="2">
        <v>3494</v>
      </c>
      <c r="I7" s="2" t="s">
        <v>33</v>
      </c>
      <c r="J7" s="2">
        <v>30.391909200827701</v>
      </c>
      <c r="K7" s="3">
        <v>1.7649870476831901E-8</v>
      </c>
      <c r="L7" s="2" t="s">
        <v>34</v>
      </c>
      <c r="M7" s="2" t="s">
        <v>31</v>
      </c>
      <c r="N7" s="2">
        <v>39.127350124157502</v>
      </c>
      <c r="O7" s="2">
        <v>0.91330476211525302</v>
      </c>
      <c r="P7" s="2">
        <v>0.175688520990986</v>
      </c>
      <c r="Q7" s="2">
        <v>8.4402043898360896E-2</v>
      </c>
    </row>
    <row r="8" spans="1:18" ht="14.25" customHeight="1" x14ac:dyDescent="0.3">
      <c r="A8" s="2" t="s">
        <v>35</v>
      </c>
      <c r="B8" s="2">
        <v>0.191275</v>
      </c>
      <c r="C8" s="2">
        <v>0.13680624523089999</v>
      </c>
      <c r="D8" s="2">
        <v>0.24095</v>
      </c>
      <c r="E8" s="2">
        <v>0.14361463026208901</v>
      </c>
      <c r="F8" s="2">
        <v>3.4066866276967998E-2</v>
      </c>
      <c r="G8" s="2">
        <v>581</v>
      </c>
      <c r="H8" s="2">
        <v>2853</v>
      </c>
      <c r="I8" s="2" t="s">
        <v>28</v>
      </c>
      <c r="J8" s="2">
        <v>65.085322963068194</v>
      </c>
      <c r="K8" s="3">
        <v>3.5862146936784999E-16</v>
      </c>
      <c r="L8" s="2" t="s">
        <v>36</v>
      </c>
      <c r="M8" s="2" t="s">
        <v>31</v>
      </c>
      <c r="N8" s="2">
        <v>25.970461377597701</v>
      </c>
      <c r="O8" s="2">
        <v>0.90041401134738497</v>
      </c>
      <c r="P8" s="2">
        <v>0.142140203240675</v>
      </c>
      <c r="Q8" s="2">
        <v>0.10943208515760799</v>
      </c>
    </row>
    <row r="9" spans="1:18" ht="14.25" customHeight="1" x14ac:dyDescent="0.3">
      <c r="A9" s="2" t="s">
        <v>37</v>
      </c>
      <c r="B9" s="2">
        <v>0.14094999999999999</v>
      </c>
      <c r="C9" s="2">
        <v>0.146667703295148</v>
      </c>
      <c r="D9" s="2">
        <v>0.21528749999999999</v>
      </c>
      <c r="E9" s="2">
        <v>0.13988867126433499</v>
      </c>
      <c r="F9" s="2">
        <v>2.2942180957910099E-3</v>
      </c>
      <c r="G9" s="2">
        <v>496</v>
      </c>
      <c r="H9" s="2">
        <v>2414</v>
      </c>
      <c r="I9" s="2" t="s">
        <v>33</v>
      </c>
      <c r="J9" s="2">
        <v>47.249537932746897</v>
      </c>
      <c r="K9" s="3">
        <v>3.1250357806513199E-12</v>
      </c>
      <c r="L9" s="2" t="s">
        <v>38</v>
      </c>
      <c r="M9" s="2" t="s">
        <v>31</v>
      </c>
      <c r="N9" s="2">
        <v>52.7403334515786</v>
      </c>
      <c r="O9" s="2">
        <v>0.88580656824646897</v>
      </c>
      <c r="P9" s="2">
        <v>0.156626263828754</v>
      </c>
      <c r="Q9" s="2">
        <v>8.4402043898360896E-2</v>
      </c>
    </row>
    <row r="10" spans="1:18" ht="14.25" customHeight="1" x14ac:dyDescent="0.3">
      <c r="A10" s="2" t="s">
        <v>39</v>
      </c>
      <c r="B10" s="2">
        <v>0.14094999999999999</v>
      </c>
      <c r="C10" s="2">
        <v>0.146667703295148</v>
      </c>
      <c r="D10" s="2">
        <v>0.2006</v>
      </c>
      <c r="E10" s="2">
        <v>0.131182701854409</v>
      </c>
      <c r="F10" s="2">
        <v>1.7618306381191599E-2</v>
      </c>
      <c r="G10" s="2">
        <v>161</v>
      </c>
      <c r="H10" s="2">
        <v>848</v>
      </c>
      <c r="I10" s="2" t="s">
        <v>33</v>
      </c>
      <c r="J10" s="2">
        <v>10.482979996924101</v>
      </c>
      <c r="K10" s="2">
        <v>6.0239635279982901E-4</v>
      </c>
      <c r="L10" s="2" t="s">
        <v>40</v>
      </c>
      <c r="M10" s="2" t="s">
        <v>31</v>
      </c>
      <c r="N10" s="2">
        <v>42.319971621142301</v>
      </c>
      <c r="O10" s="2">
        <v>0.76124763817541596</v>
      </c>
      <c r="P10" s="2">
        <v>8.5065167961170196E-2</v>
      </c>
      <c r="Q10" s="2">
        <v>8.4402043898360896E-2</v>
      </c>
    </row>
    <row r="11" spans="1:18" ht="14.25" customHeight="1" x14ac:dyDescent="0.3">
      <c r="A11" s="2" t="s">
        <v>41</v>
      </c>
      <c r="B11" s="2">
        <v>0.1647875</v>
      </c>
      <c r="C11" s="2">
        <v>0.152284102725918</v>
      </c>
      <c r="D11" s="2">
        <v>0.21352499999999999</v>
      </c>
      <c r="E11" s="2">
        <v>0.142548057630321</v>
      </c>
      <c r="F11" s="2">
        <v>4.1443417372159598E-2</v>
      </c>
      <c r="G11" s="2">
        <v>71</v>
      </c>
      <c r="H11" s="2">
        <v>218</v>
      </c>
      <c r="I11" s="2" t="s">
        <v>20</v>
      </c>
      <c r="J11" s="2">
        <v>10.533424398117599</v>
      </c>
      <c r="K11" s="2">
        <v>5.8617392942086899E-4</v>
      </c>
      <c r="L11" s="2" t="s">
        <v>42</v>
      </c>
      <c r="M11" s="2" t="s">
        <v>26</v>
      </c>
      <c r="N11" s="2">
        <v>29.575969051050599</v>
      </c>
      <c r="O11" s="2">
        <v>0.58604263635743903</v>
      </c>
      <c r="P11" s="2">
        <v>7.0638130039788902E-2</v>
      </c>
      <c r="Q11" s="2">
        <v>9.3335356780945802E-2</v>
      </c>
    </row>
    <row r="12" spans="1:18" ht="14.25" customHeight="1" x14ac:dyDescent="0.3">
      <c r="A12" s="2" t="s">
        <v>43</v>
      </c>
      <c r="B12" s="2">
        <v>0.14094999999999999</v>
      </c>
      <c r="C12" s="2">
        <v>0.146667703295148</v>
      </c>
      <c r="D12" s="2">
        <v>0.19916249999999999</v>
      </c>
      <c r="E12" s="2">
        <v>0.115640039904498</v>
      </c>
      <c r="F12" s="2">
        <v>1.291366079275E-2</v>
      </c>
      <c r="G12" s="2">
        <v>446</v>
      </c>
      <c r="H12" s="2">
        <v>2105</v>
      </c>
      <c r="I12" s="2" t="s">
        <v>33</v>
      </c>
      <c r="J12" s="2">
        <v>42.666783909519701</v>
      </c>
      <c r="K12" s="3">
        <v>3.2452560897571401E-11</v>
      </c>
      <c r="L12" s="2" t="s">
        <v>44</v>
      </c>
      <c r="M12" s="2" t="s">
        <v>31</v>
      </c>
      <c r="N12" s="2">
        <v>41.300106420716602</v>
      </c>
      <c r="O12" s="2">
        <v>0.87521526796211901</v>
      </c>
      <c r="P12" s="2">
        <v>0.16315568532557401</v>
      </c>
      <c r="Q12" s="2">
        <v>8.4402043898360896E-2</v>
      </c>
    </row>
    <row r="13" spans="1:18" ht="14.25" customHeight="1" x14ac:dyDescent="0.3">
      <c r="A13" s="2" t="s">
        <v>45</v>
      </c>
      <c r="B13" s="2">
        <v>0.14094999999999999</v>
      </c>
      <c r="C13" s="2">
        <v>0.146667703295148</v>
      </c>
      <c r="D13" s="2">
        <v>0.190775</v>
      </c>
      <c r="E13" s="2">
        <v>0.152382012875868</v>
      </c>
      <c r="F13" s="2">
        <v>4.1783206346471598E-2</v>
      </c>
      <c r="G13" s="2">
        <v>54</v>
      </c>
      <c r="H13" s="2">
        <v>241</v>
      </c>
      <c r="I13" s="2" t="s">
        <v>33</v>
      </c>
      <c r="J13" s="2">
        <v>6.9038812974955004</v>
      </c>
      <c r="K13" s="2">
        <v>4.3004413008570497E-3</v>
      </c>
      <c r="L13" s="2" t="s">
        <v>46</v>
      </c>
      <c r="M13" s="2" t="s">
        <v>31</v>
      </c>
      <c r="N13" s="2">
        <v>35.3494146860589</v>
      </c>
      <c r="O13" s="2">
        <v>0.544582701551933</v>
      </c>
      <c r="P13" s="2">
        <v>6.0303970759081803E-2</v>
      </c>
      <c r="Q13" s="2">
        <v>8.4402043898360896E-2</v>
      </c>
    </row>
    <row r="14" spans="1:18" ht="14.25" customHeight="1" x14ac:dyDescent="0.3">
      <c r="A14" s="2" t="s">
        <v>47</v>
      </c>
      <c r="B14" s="2">
        <v>0.14094999999999999</v>
      </c>
      <c r="C14" s="2">
        <v>0.146667703295148</v>
      </c>
      <c r="D14" s="2">
        <v>0.20932500000000001</v>
      </c>
      <c r="E14" s="2">
        <v>0.11624197535934699</v>
      </c>
      <c r="F14" s="2">
        <v>3.2636543484140901E-3</v>
      </c>
      <c r="G14" s="2">
        <v>222</v>
      </c>
      <c r="H14" s="2">
        <v>1055</v>
      </c>
      <c r="I14" s="2" t="s">
        <v>33</v>
      </c>
      <c r="J14" s="2">
        <v>23.236974296272599</v>
      </c>
      <c r="K14" s="3">
        <v>7.16085857802375E-7</v>
      </c>
      <c r="L14" s="2" t="s">
        <v>48</v>
      </c>
      <c r="M14" s="2" t="s">
        <v>31</v>
      </c>
      <c r="N14" s="2">
        <v>48.510109968073799</v>
      </c>
      <c r="O14" s="2">
        <v>0.79586034092662294</v>
      </c>
      <c r="P14" s="2">
        <v>0.127807989533955</v>
      </c>
      <c r="Q14" s="2">
        <v>8.4402043898360896E-2</v>
      </c>
    </row>
    <row r="15" spans="1:18" ht="14.25" customHeight="1" x14ac:dyDescent="0.3">
      <c r="A15" s="2" t="s">
        <v>49</v>
      </c>
      <c r="B15" s="2">
        <v>0.191275</v>
      </c>
      <c r="C15" s="2">
        <v>0.13680624523089999</v>
      </c>
      <c r="D15" s="2">
        <v>0.24586250000000001</v>
      </c>
      <c r="E15" s="2">
        <v>0.118171163540032</v>
      </c>
      <c r="F15" s="2">
        <v>1.1501504809349E-2</v>
      </c>
      <c r="G15" s="2">
        <v>209</v>
      </c>
      <c r="H15" s="2">
        <v>1010</v>
      </c>
      <c r="I15" s="2" t="s">
        <v>28</v>
      </c>
      <c r="J15" s="2">
        <v>5.5001688906147601</v>
      </c>
      <c r="K15" s="2">
        <v>9.5073185611819593E-3</v>
      </c>
      <c r="L15" s="2" t="s">
        <v>50</v>
      </c>
      <c r="M15" s="2" t="s">
        <v>31</v>
      </c>
      <c r="N15" s="2">
        <v>28.538753104169398</v>
      </c>
      <c r="O15" s="2">
        <v>0.78792658540813998</v>
      </c>
      <c r="P15" s="2">
        <v>0.13147403450403999</v>
      </c>
      <c r="Q15" s="2">
        <v>0.10943208515760799</v>
      </c>
    </row>
    <row r="16" spans="1:18" ht="14.25" customHeight="1" x14ac:dyDescent="0.3">
      <c r="A16" s="2" t="s">
        <v>49</v>
      </c>
      <c r="B16" s="2">
        <v>0.14094999999999999</v>
      </c>
      <c r="C16" s="2">
        <v>0.146667703295148</v>
      </c>
      <c r="D16" s="2">
        <v>0.22505</v>
      </c>
      <c r="E16" s="2">
        <v>0.11711466846480099</v>
      </c>
      <c r="F16" s="2">
        <v>2.4877989168915402E-4</v>
      </c>
      <c r="G16" s="2">
        <v>209</v>
      </c>
      <c r="H16" s="2">
        <v>1010</v>
      </c>
      <c r="I16" s="2" t="s">
        <v>33</v>
      </c>
      <c r="J16" s="2">
        <v>33.136294446469698</v>
      </c>
      <c r="K16" s="3">
        <v>4.2959930816144496E-9</v>
      </c>
      <c r="L16" s="2" t="s">
        <v>50</v>
      </c>
      <c r="M16" s="2" t="s">
        <v>31</v>
      </c>
      <c r="N16" s="2">
        <v>59.666548421426</v>
      </c>
      <c r="O16" s="2">
        <v>0.78792658540813998</v>
      </c>
      <c r="P16" s="2">
        <v>0.13484715889454801</v>
      </c>
      <c r="Q16" s="2">
        <v>8.4402043898360896E-2</v>
      </c>
    </row>
    <row r="17" spans="1:18" ht="14.25" customHeight="1" x14ac:dyDescent="0.3">
      <c r="A17" s="2" t="s">
        <v>51</v>
      </c>
      <c r="B17" s="2">
        <v>0.14094999999999999</v>
      </c>
      <c r="C17" s="2">
        <v>0.146667703295148</v>
      </c>
      <c r="D17" s="2">
        <v>0.223575</v>
      </c>
      <c r="E17" s="2">
        <v>0.159241300459874</v>
      </c>
      <c r="F17" s="2">
        <v>1.56766047993943E-3</v>
      </c>
      <c r="G17" s="2">
        <v>166</v>
      </c>
      <c r="H17" s="2">
        <v>661</v>
      </c>
      <c r="I17" s="2" t="s">
        <v>33</v>
      </c>
      <c r="J17" s="2">
        <v>48.647597186161498</v>
      </c>
      <c r="K17" s="3">
        <v>1.53171701424678E-12</v>
      </c>
      <c r="L17" s="2" t="s">
        <v>52</v>
      </c>
      <c r="M17" s="2" t="s">
        <v>31</v>
      </c>
      <c r="N17" s="2">
        <v>58.620078041858797</v>
      </c>
      <c r="O17" s="2">
        <v>0.74058306867955703</v>
      </c>
      <c r="P17" s="2">
        <v>8.2114155565948296E-2</v>
      </c>
      <c r="Q17" s="2">
        <v>8.4402043898360896E-2</v>
      </c>
    </row>
    <row r="18" spans="1:18" ht="14.25" customHeight="1" x14ac:dyDescent="0.3">
      <c r="A18" s="2" t="s">
        <v>53</v>
      </c>
      <c r="B18" s="2">
        <v>0.14094999999999999</v>
      </c>
      <c r="C18" s="2">
        <v>0.146667703295148</v>
      </c>
      <c r="D18" s="2">
        <v>0.19939999999999999</v>
      </c>
      <c r="E18" s="2">
        <v>0.12717122913217199</v>
      </c>
      <c r="F18" s="2">
        <v>1.2667936256095099E-2</v>
      </c>
      <c r="G18" s="2">
        <v>473</v>
      </c>
      <c r="H18" s="2">
        <v>2102</v>
      </c>
      <c r="I18" s="2" t="s">
        <v>33</v>
      </c>
      <c r="J18" s="2">
        <v>34.154010770808</v>
      </c>
      <c r="K18" s="3">
        <v>2.5459093253836498E-9</v>
      </c>
      <c r="L18" s="2" t="s">
        <v>54</v>
      </c>
      <c r="M18" s="2" t="s">
        <v>31</v>
      </c>
      <c r="N18" s="2">
        <v>41.468605888612998</v>
      </c>
      <c r="O18" s="2">
        <v>0.88006000281640795</v>
      </c>
      <c r="P18" s="2">
        <v>0.145746406521855</v>
      </c>
      <c r="Q18" s="2">
        <v>8.4402043898360896E-2</v>
      </c>
    </row>
    <row r="19" spans="1:18" ht="14.25" customHeight="1" x14ac:dyDescent="0.3">
      <c r="A19" s="2" t="s">
        <v>55</v>
      </c>
      <c r="B19" s="2">
        <v>0.1647875</v>
      </c>
      <c r="C19" s="2">
        <v>0.152284102725918</v>
      </c>
      <c r="D19" s="2">
        <v>0.21132500000000001</v>
      </c>
      <c r="E19" s="2">
        <v>0.12926077801938701</v>
      </c>
      <c r="F19" s="2">
        <v>4.8160351700040203E-2</v>
      </c>
      <c r="G19" s="2">
        <v>474</v>
      </c>
      <c r="H19" s="2">
        <v>2070</v>
      </c>
      <c r="I19" s="2" t="s">
        <v>20</v>
      </c>
      <c r="J19" s="2">
        <v>14.882729587551101</v>
      </c>
      <c r="K19" s="3">
        <v>5.7202805366529602E-5</v>
      </c>
      <c r="L19" s="2" t="s">
        <v>56</v>
      </c>
      <c r="M19" s="2" t="s">
        <v>31</v>
      </c>
      <c r="N19" s="2">
        <v>28.240916331639198</v>
      </c>
      <c r="O19" s="2">
        <v>0.88077328243411701</v>
      </c>
      <c r="P19" s="2">
        <v>0.12124657697487901</v>
      </c>
      <c r="Q19" s="2">
        <v>9.3335356780945802E-2</v>
      </c>
    </row>
    <row r="20" spans="1:18" ht="14.25" customHeight="1" x14ac:dyDescent="0.3">
      <c r="A20" s="2" t="s">
        <v>57</v>
      </c>
      <c r="B20" s="2">
        <v>0.1647875</v>
      </c>
      <c r="C20" s="2">
        <v>0.152284102725918</v>
      </c>
      <c r="D20" s="2">
        <v>0.21457499999999999</v>
      </c>
      <c r="E20" s="2">
        <v>0.13460695479239199</v>
      </c>
      <c r="F20" s="2">
        <v>3.1020392571556501E-2</v>
      </c>
      <c r="G20" s="2">
        <v>772</v>
      </c>
      <c r="H20" s="2">
        <v>3448</v>
      </c>
      <c r="I20" s="2" t="s">
        <v>20</v>
      </c>
      <c r="J20" s="2">
        <v>56.299153925107298</v>
      </c>
      <c r="K20" s="3">
        <v>3.1121101521472003E-14</v>
      </c>
      <c r="L20" s="2" t="s">
        <v>58</v>
      </c>
      <c r="M20" s="2" t="s">
        <v>31</v>
      </c>
      <c r="N20" s="2">
        <v>30.213153303496899</v>
      </c>
      <c r="O20" s="2">
        <v>0.91785989037554105</v>
      </c>
      <c r="P20" s="2">
        <v>0.151674431413787</v>
      </c>
      <c r="Q20" s="2">
        <v>9.3335356780945802E-2</v>
      </c>
    </row>
    <row r="21" spans="1:18" ht="14.25" customHeight="1" x14ac:dyDescent="0.3">
      <c r="A21" s="2" t="s">
        <v>59</v>
      </c>
      <c r="B21" s="2">
        <v>0.191275</v>
      </c>
      <c r="C21" s="2">
        <v>0.13680624523089999</v>
      </c>
      <c r="D21" s="2">
        <v>0.2386375</v>
      </c>
      <c r="E21" s="2">
        <v>0.13359643023257101</v>
      </c>
      <c r="F21" s="2">
        <v>3.0887999148344301E-2</v>
      </c>
      <c r="G21" s="2">
        <v>365</v>
      </c>
      <c r="H21" s="2">
        <v>1910</v>
      </c>
      <c r="I21" s="2" t="s">
        <v>28</v>
      </c>
      <c r="J21" s="2">
        <v>30.269201503253701</v>
      </c>
      <c r="K21" s="3">
        <v>1.88024956854668E-8</v>
      </c>
      <c r="L21" s="2" t="s">
        <v>60</v>
      </c>
      <c r="M21" s="2" t="s">
        <v>31</v>
      </c>
      <c r="N21" s="2">
        <v>24.761469089007999</v>
      </c>
      <c r="O21" s="2">
        <v>0.85486216493296097</v>
      </c>
      <c r="P21" s="2">
        <v>0.13123055320407101</v>
      </c>
      <c r="Q21" s="2">
        <v>0.10943208515760799</v>
      </c>
    </row>
    <row r="22" spans="1:18" ht="14.25" customHeight="1" x14ac:dyDescent="0.3">
      <c r="A22" s="2" t="s">
        <v>61</v>
      </c>
      <c r="B22" s="2">
        <v>0.191275</v>
      </c>
      <c r="C22" s="2">
        <v>0.13680624523089999</v>
      </c>
      <c r="D22" s="2">
        <v>0.23981250000000001</v>
      </c>
      <c r="E22" s="2">
        <v>0.134029195171156</v>
      </c>
      <c r="F22" s="2">
        <v>2.7844672816298498E-2</v>
      </c>
      <c r="G22" s="2">
        <v>160</v>
      </c>
      <c r="H22" s="2">
        <v>829</v>
      </c>
      <c r="I22" s="2" t="s">
        <v>28</v>
      </c>
      <c r="J22" s="2">
        <v>49.009760996529202</v>
      </c>
      <c r="K22" s="3">
        <v>1.2734595210404199E-12</v>
      </c>
      <c r="L22" s="2" t="s">
        <v>62</v>
      </c>
      <c r="M22" s="2" t="s">
        <v>22</v>
      </c>
      <c r="N22" s="2">
        <v>25.375767873480601</v>
      </c>
      <c r="O22" s="2">
        <v>0.75051783641661296</v>
      </c>
      <c r="P22" s="2">
        <v>0.11104351207139</v>
      </c>
      <c r="Q22" s="2">
        <v>0.10943208515760799</v>
      </c>
    </row>
    <row r="23" spans="1:18" ht="14.25" customHeight="1" x14ac:dyDescent="0.3">
      <c r="A23" s="2" t="s">
        <v>63</v>
      </c>
      <c r="B23" s="2">
        <v>0.14094999999999999</v>
      </c>
      <c r="C23" s="2">
        <v>0.146667703295148</v>
      </c>
      <c r="D23" s="2">
        <v>0.18865000000000001</v>
      </c>
      <c r="E23" s="2">
        <v>0.14245426536793801</v>
      </c>
      <c r="F23" s="2">
        <v>4.7773955435718503E-2</v>
      </c>
      <c r="G23" s="2">
        <v>303</v>
      </c>
      <c r="H23" s="2">
        <v>1435</v>
      </c>
      <c r="I23" s="2" t="s">
        <v>33</v>
      </c>
      <c r="J23" s="2">
        <v>26.127943892814901</v>
      </c>
      <c r="K23" s="3">
        <v>1.5976307325431301E-7</v>
      </c>
      <c r="L23" s="2" t="s">
        <v>64</v>
      </c>
      <c r="M23" s="2" t="s">
        <v>31</v>
      </c>
      <c r="N23" s="2">
        <v>33.841787868038303</v>
      </c>
      <c r="O23" s="2">
        <v>0.84178449669376398</v>
      </c>
      <c r="P23" s="2">
        <v>9.6322097699280906E-2</v>
      </c>
      <c r="Q23" s="2">
        <v>8.4402043898360896E-2</v>
      </c>
    </row>
    <row r="24" spans="1:18" ht="14.25" customHeight="1" x14ac:dyDescent="0.3">
      <c r="A24" s="3" t="s">
        <v>65</v>
      </c>
      <c r="B24" s="3">
        <v>0.1647875</v>
      </c>
      <c r="C24" s="2">
        <v>0.152284102725918</v>
      </c>
      <c r="D24" s="2">
        <v>0.22422500000000001</v>
      </c>
      <c r="E24" s="2">
        <v>0.13208474216927599</v>
      </c>
      <c r="F24" s="2">
        <v>1.1898570724059501E-2</v>
      </c>
      <c r="G24" s="2">
        <v>207</v>
      </c>
      <c r="H24" s="2">
        <v>956</v>
      </c>
      <c r="I24" s="2" t="s">
        <v>20</v>
      </c>
      <c r="J24" s="2">
        <v>3.5036191792786999</v>
      </c>
      <c r="K24" s="2">
        <v>3.0617436023012399E-2</v>
      </c>
      <c r="L24" s="2" t="s">
        <v>66</v>
      </c>
      <c r="M24" s="2" t="s">
        <v>31</v>
      </c>
      <c r="N24" s="2">
        <v>36.069180004551299</v>
      </c>
      <c r="O24" s="2">
        <v>0.77035203800145502</v>
      </c>
      <c r="P24" s="2">
        <v>0.112920617572524</v>
      </c>
      <c r="Q24" s="2">
        <v>9.3335356780945802E-2</v>
      </c>
    </row>
    <row r="25" spans="1:18" ht="14.25" customHeight="1" x14ac:dyDescent="0.3">
      <c r="A25" s="2" t="s">
        <v>67</v>
      </c>
      <c r="B25" s="2">
        <v>0.1647875</v>
      </c>
      <c r="C25" s="2">
        <v>0.152284102725918</v>
      </c>
      <c r="D25" s="2">
        <v>0.22642499999999999</v>
      </c>
      <c r="E25" s="2">
        <v>0.13720010102590699</v>
      </c>
      <c r="F25" s="2">
        <v>9.3562164891525697E-3</v>
      </c>
      <c r="G25" s="2">
        <v>272</v>
      </c>
      <c r="H25" s="2">
        <v>1432</v>
      </c>
      <c r="I25" s="2" t="s">
        <v>20</v>
      </c>
      <c r="J25" s="2">
        <v>41.570185765970798</v>
      </c>
      <c r="K25" s="3">
        <v>5.6857135848950602E-11</v>
      </c>
      <c r="L25" s="2" t="s">
        <v>68</v>
      </c>
      <c r="M25" s="2" t="s">
        <v>22</v>
      </c>
      <c r="N25" s="2">
        <v>37.4042327239627</v>
      </c>
      <c r="O25" s="2">
        <v>0.84558241314555005</v>
      </c>
      <c r="P25" s="2">
        <v>0.13419687447781001</v>
      </c>
      <c r="Q25" s="2">
        <v>9.3335356780945802E-2</v>
      </c>
    </row>
    <row r="26" spans="1:18" ht="14.25" customHeight="1" x14ac:dyDescent="0.3">
      <c r="A26" s="2" t="s">
        <v>69</v>
      </c>
      <c r="B26" s="3">
        <v>0.14094999999999999</v>
      </c>
      <c r="C26" s="2">
        <v>0.146667703295148</v>
      </c>
      <c r="D26" s="2">
        <v>0.22317500000000001</v>
      </c>
      <c r="E26" s="2">
        <v>0.11217264891477299</v>
      </c>
      <c r="F26" s="2">
        <v>3.6446622711501601E-4</v>
      </c>
      <c r="G26" s="2">
        <v>238</v>
      </c>
      <c r="H26" s="2">
        <v>1160</v>
      </c>
      <c r="I26" s="2" t="s">
        <v>33</v>
      </c>
      <c r="J26" s="2">
        <v>27.693255469880299</v>
      </c>
      <c r="K26" s="3">
        <v>7.1078739866428999E-8</v>
      </c>
      <c r="L26" s="2" t="s">
        <v>70</v>
      </c>
      <c r="M26" s="2" t="s">
        <v>31</v>
      </c>
      <c r="N26" s="2">
        <v>58.3362894643491</v>
      </c>
      <c r="O26" s="2">
        <v>0.80361986861936996</v>
      </c>
      <c r="P26" s="2">
        <v>0.13037268301209601</v>
      </c>
      <c r="Q26" s="2">
        <v>8.4402043898360896E-2</v>
      </c>
    </row>
    <row r="27" spans="1:18" ht="14.25" customHeight="1" x14ac:dyDescent="0.3">
      <c r="A27" s="2" t="s">
        <v>71</v>
      </c>
      <c r="B27" s="2">
        <v>0.14094999999999999</v>
      </c>
      <c r="C27" s="2">
        <v>0.146667703295148</v>
      </c>
      <c r="D27" s="2">
        <v>0.2008625</v>
      </c>
      <c r="E27" s="2">
        <v>0.133837965867668</v>
      </c>
      <c r="F27" s="2">
        <v>2.1151220120514801E-2</v>
      </c>
      <c r="G27" s="2">
        <v>72</v>
      </c>
      <c r="H27" s="2">
        <v>345</v>
      </c>
      <c r="I27" s="2" t="s">
        <v>33</v>
      </c>
      <c r="J27" s="2">
        <v>12.4693159511849</v>
      </c>
      <c r="K27" s="2">
        <v>2.0684577981641201E-4</v>
      </c>
      <c r="L27" s="2" t="s">
        <v>72</v>
      </c>
      <c r="M27" s="2" t="s">
        <v>26</v>
      </c>
      <c r="N27" s="2">
        <v>42.506207875133001</v>
      </c>
      <c r="O27" s="2">
        <v>0.60886114052557405</v>
      </c>
      <c r="P27" s="2">
        <v>6.3319298004353097E-2</v>
      </c>
      <c r="Q27" s="2">
        <v>8.4402043898360896E-2</v>
      </c>
      <c r="R27" s="2" t="s">
        <v>73</v>
      </c>
    </row>
    <row r="28" spans="1:18" ht="14.25" customHeight="1" x14ac:dyDescent="0.3">
      <c r="A28" s="2" t="s">
        <v>74</v>
      </c>
      <c r="B28" s="2">
        <v>0.14094999999999999</v>
      </c>
      <c r="C28" s="2">
        <v>0.146667703295148</v>
      </c>
      <c r="D28" s="2">
        <v>0.2008625</v>
      </c>
      <c r="E28" s="2">
        <v>0.133837965867668</v>
      </c>
      <c r="F28" s="2">
        <v>2.1151220120514801E-2</v>
      </c>
      <c r="G28" s="2">
        <v>72</v>
      </c>
      <c r="H28" s="2">
        <v>345</v>
      </c>
      <c r="I28" s="2" t="s">
        <v>33</v>
      </c>
      <c r="J28" s="2">
        <v>12.4693159511849</v>
      </c>
      <c r="K28" s="2">
        <v>2.0684577981641201E-4</v>
      </c>
      <c r="L28" s="2" t="s">
        <v>75</v>
      </c>
      <c r="M28" s="2" t="s">
        <v>26</v>
      </c>
      <c r="N28" s="2">
        <v>42.506207875133001</v>
      </c>
      <c r="O28" s="2">
        <v>0.60886114052557405</v>
      </c>
      <c r="P28" s="2">
        <v>6.3319298004353097E-2</v>
      </c>
      <c r="Q28" s="2">
        <v>8.4402043898360896E-2</v>
      </c>
    </row>
    <row r="29" spans="1:18" ht="14.25" customHeight="1" x14ac:dyDescent="0.3">
      <c r="A29" s="2" t="s">
        <v>76</v>
      </c>
      <c r="B29" s="2">
        <v>0.1647875</v>
      </c>
      <c r="C29" s="2">
        <v>0.152284102725918</v>
      </c>
      <c r="D29" s="2">
        <v>0.21352499999999999</v>
      </c>
      <c r="E29" s="2">
        <v>0.142548057630321</v>
      </c>
      <c r="F29" s="2">
        <v>4.1443417372159598E-2</v>
      </c>
      <c r="G29" s="2">
        <v>71</v>
      </c>
      <c r="H29" s="2">
        <v>218</v>
      </c>
      <c r="I29" s="2" t="s">
        <v>20</v>
      </c>
      <c r="J29" s="2">
        <v>10.533424398117599</v>
      </c>
      <c r="K29" s="2">
        <v>5.8617392942086899E-4</v>
      </c>
      <c r="L29" s="2" t="s">
        <v>77</v>
      </c>
      <c r="M29" s="2" t="s">
        <v>26</v>
      </c>
      <c r="N29" s="2">
        <v>29.575969051050599</v>
      </c>
      <c r="O29" s="2">
        <v>0.58604263635743903</v>
      </c>
      <c r="P29" s="2">
        <v>7.0638130039788902E-2</v>
      </c>
      <c r="Q29" s="2">
        <v>9.3335356780945802E-2</v>
      </c>
      <c r="R29" s="2" t="s">
        <v>78</v>
      </c>
    </row>
    <row r="30" spans="1:18" ht="14.25" customHeight="1" x14ac:dyDescent="0.3">
      <c r="A30" s="2" t="s">
        <v>79</v>
      </c>
      <c r="B30" s="2">
        <v>0.1647875</v>
      </c>
      <c r="C30" s="2">
        <v>0.152284102725918</v>
      </c>
      <c r="D30" s="2">
        <v>0.225455696202532</v>
      </c>
      <c r="E30" s="2">
        <v>0.141361765173737</v>
      </c>
      <c r="F30" s="2">
        <v>1.3188953247612401E-2</v>
      </c>
      <c r="G30" s="2">
        <v>811</v>
      </c>
      <c r="H30" s="2">
        <v>3667</v>
      </c>
      <c r="I30" s="2" t="s">
        <v>20</v>
      </c>
      <c r="J30" s="2">
        <v>68.485376093147195</v>
      </c>
      <c r="K30" s="3">
        <v>6.3910999907635301E-17</v>
      </c>
      <c r="L30" s="2" t="s">
        <v>80</v>
      </c>
      <c r="M30" s="2" t="s">
        <v>31</v>
      </c>
      <c r="N30" s="2">
        <v>36.816018328169299</v>
      </c>
      <c r="O30" s="2">
        <v>0.92092179180304601</v>
      </c>
      <c r="P30" s="2">
        <v>0.15905449109506301</v>
      </c>
      <c r="Q30" s="2">
        <v>9.3335356780945802E-2</v>
      </c>
    </row>
    <row r="31" spans="1:18" ht="14.25" customHeight="1" x14ac:dyDescent="0.3">
      <c r="A31" s="2" t="s">
        <v>79</v>
      </c>
      <c r="B31" s="2">
        <v>0.191275</v>
      </c>
      <c r="C31" s="2">
        <v>0.13680624523089999</v>
      </c>
      <c r="D31" s="2">
        <v>0.23526250000000001</v>
      </c>
      <c r="E31" s="2">
        <v>0.14452337586316599</v>
      </c>
      <c r="F31" s="2">
        <v>4.8744941888799298E-2</v>
      </c>
      <c r="G31" s="2">
        <v>811</v>
      </c>
      <c r="H31" s="2">
        <v>3667</v>
      </c>
      <c r="I31" s="2" t="s">
        <v>28</v>
      </c>
      <c r="J31" s="2">
        <v>61.202052976427403</v>
      </c>
      <c r="K31" s="3">
        <v>2.57538954604687E-15</v>
      </c>
      <c r="L31" s="2" t="s">
        <v>80</v>
      </c>
      <c r="M31" s="2" t="s">
        <v>31</v>
      </c>
      <c r="N31" s="2">
        <v>22.9969938570122</v>
      </c>
      <c r="O31" s="2">
        <v>0.92092179180304601</v>
      </c>
      <c r="P31" s="2">
        <v>0.161297280812052</v>
      </c>
      <c r="Q31" s="2">
        <v>0.10943208515760799</v>
      </c>
    </row>
    <row r="32" spans="1:18" ht="14.25" customHeight="1" x14ac:dyDescent="0.3">
      <c r="A32" s="2" t="s">
        <v>81</v>
      </c>
      <c r="B32" s="3">
        <v>0.191275</v>
      </c>
      <c r="C32" s="2">
        <v>0.13680624523089999</v>
      </c>
      <c r="D32" s="2">
        <v>0.23759722222222199</v>
      </c>
      <c r="E32" s="2">
        <v>0.12041871312652599</v>
      </c>
      <c r="F32" s="2">
        <v>4.1286532828798003E-2</v>
      </c>
      <c r="G32" s="2">
        <v>1358</v>
      </c>
      <c r="H32" s="2">
        <v>7027</v>
      </c>
      <c r="I32" s="2" t="s">
        <v>28</v>
      </c>
      <c r="J32" s="2">
        <v>72.952491918438696</v>
      </c>
      <c r="K32" s="3">
        <v>6.64042629689803E-18</v>
      </c>
      <c r="L32" s="2" t="s">
        <v>82</v>
      </c>
      <c r="M32" s="2" t="s">
        <v>31</v>
      </c>
      <c r="N32" s="2">
        <v>24.217604089516101</v>
      </c>
      <c r="O32" s="2">
        <v>0.94662608176145102</v>
      </c>
      <c r="P32" s="2">
        <v>0.315337631488189</v>
      </c>
      <c r="Q32" s="2">
        <v>0.10943208515760799</v>
      </c>
    </row>
    <row r="33" spans="1:18" ht="14.25" customHeight="1" x14ac:dyDescent="0.3">
      <c r="A33" s="2" t="s">
        <v>83</v>
      </c>
      <c r="B33" s="2">
        <v>0.191275</v>
      </c>
      <c r="C33" s="2">
        <v>0.13680624523089999</v>
      </c>
      <c r="D33" s="2">
        <v>0.23853750000000001</v>
      </c>
      <c r="E33" s="2">
        <v>0.12373347671302901</v>
      </c>
      <c r="F33" s="2">
        <v>2.78436428913903E-2</v>
      </c>
      <c r="G33" s="2">
        <v>619</v>
      </c>
      <c r="H33" s="2">
        <v>2946</v>
      </c>
      <c r="I33" s="2" t="s">
        <v>28</v>
      </c>
      <c r="J33" s="2">
        <v>66.450080263770502</v>
      </c>
      <c r="K33" s="3">
        <v>1.7943387337649E-16</v>
      </c>
      <c r="L33" s="2" t="s">
        <v>84</v>
      </c>
      <c r="M33" s="2" t="s">
        <v>31</v>
      </c>
      <c r="N33" s="2">
        <v>24.7091883413933</v>
      </c>
      <c r="O33" s="2">
        <v>0.89637909610732303</v>
      </c>
      <c r="P33" s="2">
        <v>0.18061215969070299</v>
      </c>
      <c r="Q33" s="2">
        <v>0.10943208515760799</v>
      </c>
    </row>
    <row r="34" spans="1:18" ht="14.25" customHeight="1" x14ac:dyDescent="0.3">
      <c r="A34" s="2" t="s">
        <v>85</v>
      </c>
      <c r="B34" s="2">
        <v>0.191275</v>
      </c>
      <c r="C34" s="2">
        <v>0.13680624523089999</v>
      </c>
      <c r="D34" s="2">
        <v>0.2349</v>
      </c>
      <c r="E34" s="2">
        <v>0.12983734712655201</v>
      </c>
      <c r="F34" s="2">
        <v>4.5151153883523198E-2</v>
      </c>
      <c r="G34" s="2">
        <v>172</v>
      </c>
      <c r="H34" s="2">
        <v>818</v>
      </c>
      <c r="I34" s="2" t="s">
        <v>28</v>
      </c>
      <c r="J34" s="2">
        <v>37.557254739651597</v>
      </c>
      <c r="K34" s="3">
        <v>4.4384320101861598E-10</v>
      </c>
      <c r="L34" s="2" t="s">
        <v>86</v>
      </c>
      <c r="M34" s="2" t="s">
        <v>31</v>
      </c>
      <c r="N34" s="2">
        <v>22.8074761469089</v>
      </c>
      <c r="O34" s="2">
        <v>0.76989391998645695</v>
      </c>
      <c r="P34" s="2">
        <v>8.2383103109593597E-2</v>
      </c>
      <c r="Q34" s="2">
        <v>0.10943208515760799</v>
      </c>
    </row>
    <row r="35" spans="1:18" ht="14.25" customHeight="1" x14ac:dyDescent="0.3">
      <c r="A35" s="2" t="s">
        <v>85</v>
      </c>
      <c r="B35" s="2">
        <v>0.14094999999999999</v>
      </c>
      <c r="C35" s="2">
        <v>0.146667703295148</v>
      </c>
      <c r="D35" s="2">
        <v>0.19782051282051299</v>
      </c>
      <c r="E35" s="2">
        <v>0.13730927680181501</v>
      </c>
      <c r="F35" s="2">
        <v>1.5202068769753401E-2</v>
      </c>
      <c r="G35" s="2">
        <v>172</v>
      </c>
      <c r="H35" s="2">
        <v>818</v>
      </c>
      <c r="I35" s="2" t="s">
        <v>33</v>
      </c>
      <c r="J35" s="2">
        <v>56.277409252588299</v>
      </c>
      <c r="K35" s="3">
        <v>3.1467185200246698E-14</v>
      </c>
      <c r="L35" s="2" t="s">
        <v>86</v>
      </c>
      <c r="M35" s="2" t="s">
        <v>31</v>
      </c>
      <c r="N35" s="2">
        <v>40.348004838959199</v>
      </c>
      <c r="O35" s="2">
        <v>0.76989391998645695</v>
      </c>
      <c r="P35" s="2">
        <v>7.6825798578472701E-2</v>
      </c>
      <c r="Q35" s="2">
        <v>8.4402043898360896E-2</v>
      </c>
    </row>
    <row r="36" spans="1:18" ht="14.25" customHeight="1" x14ac:dyDescent="0.3">
      <c r="A36" s="2" t="s">
        <v>85</v>
      </c>
      <c r="B36" s="2">
        <v>0.175425</v>
      </c>
      <c r="C36" s="2">
        <v>0.132205801879618</v>
      </c>
      <c r="D36" s="2">
        <v>0.23572499999999999</v>
      </c>
      <c r="E36" s="2">
        <v>0.12174688153935199</v>
      </c>
      <c r="F36" s="2">
        <v>3.8040175078471899E-3</v>
      </c>
      <c r="G36" s="2">
        <v>172</v>
      </c>
      <c r="H36" s="2">
        <v>818</v>
      </c>
      <c r="I36" s="2" t="s">
        <v>87</v>
      </c>
      <c r="J36" s="2">
        <v>30.964098901118799</v>
      </c>
      <c r="K36" s="3">
        <v>1.3142285806159301E-8</v>
      </c>
      <c r="L36" s="2" t="s">
        <v>86</v>
      </c>
      <c r="M36" s="2" t="s">
        <v>31</v>
      </c>
      <c r="N36" s="2">
        <v>34.373663958956797</v>
      </c>
      <c r="O36" s="2">
        <v>0.76989391998645695</v>
      </c>
      <c r="P36" s="2">
        <v>8.9663432766021706E-2</v>
      </c>
      <c r="Q36" s="2">
        <v>0.110956696055766</v>
      </c>
    </row>
    <row r="37" spans="1:18" ht="14.25" customHeight="1" x14ac:dyDescent="0.3">
      <c r="A37" s="2" t="s">
        <v>88</v>
      </c>
      <c r="B37" s="2">
        <v>0.175425</v>
      </c>
      <c r="C37" s="2">
        <v>0.132205801879618</v>
      </c>
      <c r="D37" s="2">
        <v>0.21813750000000001</v>
      </c>
      <c r="E37" s="2">
        <v>0.108963441058649</v>
      </c>
      <c r="F37" s="2">
        <v>4.9329976815744102E-2</v>
      </c>
      <c r="G37" s="2">
        <v>133</v>
      </c>
      <c r="H37" s="2">
        <v>639</v>
      </c>
      <c r="I37" s="2" t="s">
        <v>87</v>
      </c>
      <c r="J37" s="2">
        <v>6.4975927263673698</v>
      </c>
      <c r="K37" s="2">
        <v>5.4010325408840399E-3</v>
      </c>
      <c r="L37" s="2" t="s">
        <v>89</v>
      </c>
      <c r="M37" s="2" t="s">
        <v>31</v>
      </c>
      <c r="N37" s="2">
        <v>24.3480119709278</v>
      </c>
      <c r="O37" s="2">
        <v>0.72447460371390704</v>
      </c>
      <c r="P37" s="2">
        <v>7.8223845306612E-2</v>
      </c>
      <c r="Q37" s="2">
        <v>0.110956696055766</v>
      </c>
    </row>
    <row r="38" spans="1:18" ht="14.25" customHeight="1" x14ac:dyDescent="0.3">
      <c r="A38" s="2" t="s">
        <v>90</v>
      </c>
      <c r="B38" s="2">
        <v>0.1647875</v>
      </c>
      <c r="C38" s="2">
        <v>0.152284102725918</v>
      </c>
      <c r="D38" s="2">
        <v>0.25841249999999999</v>
      </c>
      <c r="E38" s="2">
        <v>0.113521613817799</v>
      </c>
      <c r="F38" s="3">
        <v>3.5580492889717303E-5</v>
      </c>
      <c r="G38" s="2">
        <v>334</v>
      </c>
      <c r="H38" s="2">
        <v>1783</v>
      </c>
      <c r="I38" s="2" t="s">
        <v>20</v>
      </c>
      <c r="J38" s="2">
        <v>12.612609018079199</v>
      </c>
      <c r="K38" s="2">
        <v>1.9157666430282401E-4</v>
      </c>
      <c r="L38" s="2" t="s">
        <v>91</v>
      </c>
      <c r="M38" s="2" t="s">
        <v>31</v>
      </c>
      <c r="N38" s="2">
        <v>56.815595843131298</v>
      </c>
      <c r="O38" s="2">
        <v>0.85148500097579105</v>
      </c>
      <c r="P38" s="2">
        <v>0.19608651468556501</v>
      </c>
      <c r="Q38" s="2">
        <v>9.3335356780945802E-2</v>
      </c>
    </row>
    <row r="39" spans="1:18" ht="14.25" customHeight="1" x14ac:dyDescent="0.3">
      <c r="A39" s="2" t="s">
        <v>92</v>
      </c>
      <c r="B39" s="2">
        <v>0.191275</v>
      </c>
      <c r="C39" s="2">
        <v>0.13680624523089999</v>
      </c>
      <c r="D39" s="2">
        <v>0.24732499999999999</v>
      </c>
      <c r="E39" s="2">
        <v>0.12172876832521801</v>
      </c>
      <c r="F39" s="2">
        <v>8.0912944504560203E-3</v>
      </c>
      <c r="G39" s="2">
        <v>587</v>
      </c>
      <c r="H39" s="2">
        <v>2800</v>
      </c>
      <c r="I39" s="2" t="s">
        <v>28</v>
      </c>
      <c r="J39" s="2">
        <v>67.792790281360496</v>
      </c>
      <c r="K39" s="3">
        <v>9.0806177149002701E-17</v>
      </c>
      <c r="N39" s="2">
        <v>29.303359038034198</v>
      </c>
      <c r="O39" s="2">
        <v>0.89188752800750704</v>
      </c>
      <c r="P39" s="2">
        <v>0.18659906855048</v>
      </c>
      <c r="Q39" s="2">
        <v>0.10943208515760799</v>
      </c>
    </row>
    <row r="40" spans="1:18" ht="14.25" customHeight="1" x14ac:dyDescent="0.3">
      <c r="A40" s="2" t="s">
        <v>93</v>
      </c>
      <c r="B40" s="2">
        <v>0.1647875</v>
      </c>
      <c r="C40" s="2">
        <v>0.152284102725918</v>
      </c>
      <c r="D40" s="2">
        <v>0.228139240506329</v>
      </c>
      <c r="E40" s="2">
        <v>0.140335562517518</v>
      </c>
      <c r="F40" s="2">
        <v>9.3905323571335502E-3</v>
      </c>
      <c r="G40" s="2">
        <v>298</v>
      </c>
      <c r="H40" s="2">
        <v>1069</v>
      </c>
      <c r="I40" s="2" t="s">
        <v>20</v>
      </c>
      <c r="J40" s="2">
        <v>47.046852440800897</v>
      </c>
      <c r="K40" s="3">
        <v>3.4654938733813301E-12</v>
      </c>
      <c r="L40" s="2" t="s">
        <v>94</v>
      </c>
      <c r="M40" s="2" t="s">
        <v>26</v>
      </c>
      <c r="N40" s="2">
        <v>38.444506110189799</v>
      </c>
      <c r="O40" s="2">
        <v>0.80636065578418903</v>
      </c>
      <c r="P40" s="2">
        <v>0.14030259444283499</v>
      </c>
      <c r="Q40" s="2">
        <v>9.3335356780945802E-2</v>
      </c>
    </row>
    <row r="41" spans="1:18" ht="14.25" customHeight="1" x14ac:dyDescent="0.3">
      <c r="A41" s="2" t="s">
        <v>93</v>
      </c>
      <c r="B41" s="2">
        <v>0.20881250000000001</v>
      </c>
      <c r="C41" s="2">
        <v>0.14324477534820201</v>
      </c>
      <c r="D41" s="2">
        <v>0.26665</v>
      </c>
      <c r="E41" s="2">
        <v>0.14311118984282101</v>
      </c>
      <c r="F41" s="2">
        <v>9.0809753085152895E-3</v>
      </c>
      <c r="G41" s="2">
        <v>298</v>
      </c>
      <c r="H41" s="2">
        <v>1069</v>
      </c>
      <c r="I41" s="2" t="s">
        <v>24</v>
      </c>
      <c r="J41" s="2">
        <v>17.250526803197801</v>
      </c>
      <c r="K41" s="3">
        <v>1.6380335132466299E-5</v>
      </c>
      <c r="L41" s="2" t="s">
        <v>94</v>
      </c>
      <c r="M41" s="2" t="s">
        <v>26</v>
      </c>
      <c r="N41" s="2">
        <v>27.698293923974799</v>
      </c>
      <c r="O41" s="2">
        <v>0.80636065578418903</v>
      </c>
      <c r="P41" s="2">
        <v>0.1517094649232</v>
      </c>
      <c r="Q41" s="2">
        <v>0.122758056297919</v>
      </c>
    </row>
    <row r="42" spans="1:18" ht="14.25" customHeight="1" x14ac:dyDescent="0.3">
      <c r="A42" s="2" t="s">
        <v>95</v>
      </c>
      <c r="B42" s="2">
        <v>0.14094999999999999</v>
      </c>
      <c r="C42" s="2">
        <v>0.146667703295148</v>
      </c>
      <c r="D42" s="2">
        <v>0.2041625</v>
      </c>
      <c r="E42" s="2">
        <v>0.119527597973084</v>
      </c>
      <c r="F42" s="2">
        <v>7.8889162168147495E-3</v>
      </c>
      <c r="G42" s="2">
        <v>221</v>
      </c>
      <c r="H42" s="2">
        <v>1079</v>
      </c>
      <c r="I42" s="2" t="s">
        <v>33</v>
      </c>
      <c r="J42" s="2">
        <v>20.681834786444799</v>
      </c>
      <c r="K42" s="3">
        <v>2.7114010776048302E-6</v>
      </c>
      <c r="L42" s="2" t="s">
        <v>96</v>
      </c>
      <c r="M42" s="2" t="s">
        <v>31</v>
      </c>
      <c r="N42" s="2">
        <v>44.847463639588497</v>
      </c>
      <c r="O42" s="2">
        <v>0.79528989011762596</v>
      </c>
      <c r="P42" s="2">
        <v>0.118626968930024</v>
      </c>
      <c r="Q42" s="2">
        <v>8.4402043898360896E-2</v>
      </c>
    </row>
    <row r="43" spans="1:18" ht="14.25" customHeight="1" x14ac:dyDescent="0.3">
      <c r="A43" s="2" t="s">
        <v>97</v>
      </c>
      <c r="B43" s="2">
        <v>0.191275</v>
      </c>
      <c r="C43" s="2">
        <v>0.13680624523089999</v>
      </c>
      <c r="D43" s="2">
        <v>0.23677500000000001</v>
      </c>
      <c r="E43" s="2">
        <v>0.13470633554307301</v>
      </c>
      <c r="F43" s="2">
        <v>3.5237565653460597E-2</v>
      </c>
      <c r="G43" s="2">
        <v>324</v>
      </c>
      <c r="H43" s="2">
        <v>1768</v>
      </c>
      <c r="I43" s="2" t="s">
        <v>28</v>
      </c>
      <c r="J43" s="2">
        <v>20.381260495766401</v>
      </c>
      <c r="K43" s="3">
        <v>3.1724037860142101E-6</v>
      </c>
      <c r="L43" s="2" t="s">
        <v>98</v>
      </c>
      <c r="M43" s="2" t="s">
        <v>31</v>
      </c>
      <c r="N43" s="2">
        <v>23.787740164684401</v>
      </c>
      <c r="O43" s="2">
        <v>0.84385189089385304</v>
      </c>
      <c r="P43" s="2">
        <v>0.129388454831874</v>
      </c>
      <c r="Q43" s="2">
        <v>0.10943208515760799</v>
      </c>
    </row>
    <row r="44" spans="1:18" ht="14.25" customHeight="1" x14ac:dyDescent="0.3">
      <c r="A44" s="2" t="s">
        <v>99</v>
      </c>
      <c r="B44" s="2">
        <v>0.191275</v>
      </c>
      <c r="C44" s="2">
        <v>0.13680624523089999</v>
      </c>
      <c r="D44" s="2">
        <v>0.236675</v>
      </c>
      <c r="E44" s="2">
        <v>0.134415638688549</v>
      </c>
      <c r="F44" s="2">
        <v>3.6288806400589298E-2</v>
      </c>
      <c r="G44" s="2">
        <v>323</v>
      </c>
      <c r="H44" s="2">
        <v>1766</v>
      </c>
      <c r="I44" s="2" t="s">
        <v>28</v>
      </c>
      <c r="J44" s="2">
        <v>19.7870275725484</v>
      </c>
      <c r="K44" s="3">
        <v>4.3284113196430996E-6</v>
      </c>
      <c r="L44" s="2" t="s">
        <v>100</v>
      </c>
      <c r="M44" s="2" t="s">
        <v>31</v>
      </c>
      <c r="N44" s="2">
        <v>23.735459417069698</v>
      </c>
      <c r="O44" s="2">
        <v>0.843718052380801</v>
      </c>
      <c r="P44" s="2">
        <v>0.128985064526181</v>
      </c>
      <c r="Q44" s="2">
        <v>0.10943208515760799</v>
      </c>
      <c r="R44" s="2" t="s">
        <v>73</v>
      </c>
    </row>
    <row r="45" spans="1:18" ht="14.25" customHeight="1" x14ac:dyDescent="0.3">
      <c r="A45" s="2" t="s">
        <v>101</v>
      </c>
      <c r="B45" s="2">
        <v>0.191275</v>
      </c>
      <c r="C45" s="2">
        <v>0.13680624523089999</v>
      </c>
      <c r="D45" s="2">
        <v>0.236675</v>
      </c>
      <c r="E45" s="2">
        <v>0.134415638688549</v>
      </c>
      <c r="F45" s="2">
        <v>3.6288806400589298E-2</v>
      </c>
      <c r="G45" s="2">
        <v>323</v>
      </c>
      <c r="H45" s="2">
        <v>1766</v>
      </c>
      <c r="I45" s="2" t="s">
        <v>28</v>
      </c>
      <c r="J45" s="2">
        <v>19.7870275725484</v>
      </c>
      <c r="K45" s="3">
        <v>4.3284113196430996E-6</v>
      </c>
      <c r="L45" s="2" t="s">
        <v>102</v>
      </c>
      <c r="M45" s="2" t="s">
        <v>31</v>
      </c>
      <c r="N45" s="2">
        <v>23.735459417069698</v>
      </c>
      <c r="O45" s="2">
        <v>0.843718052380801</v>
      </c>
      <c r="P45" s="2">
        <v>0.128985064526181</v>
      </c>
      <c r="Q45" s="2">
        <v>0.10943208515760799</v>
      </c>
    </row>
    <row r="46" spans="1:18" ht="14.25" customHeight="1" x14ac:dyDescent="0.3">
      <c r="A46" s="2" t="s">
        <v>103</v>
      </c>
      <c r="B46" s="2">
        <v>0.191275</v>
      </c>
      <c r="C46" s="2">
        <v>0.13680624523089999</v>
      </c>
      <c r="D46" s="2">
        <v>0.24078749999999999</v>
      </c>
      <c r="E46" s="2">
        <v>0.12716198119731101</v>
      </c>
      <c r="F46" s="2">
        <v>1.8877747989322201E-2</v>
      </c>
      <c r="G46" s="2">
        <v>613</v>
      </c>
      <c r="H46" s="2">
        <v>2951</v>
      </c>
      <c r="I46" s="2" t="s">
        <v>28</v>
      </c>
      <c r="J46" s="2">
        <v>53.216655942675899</v>
      </c>
      <c r="K46" s="3">
        <v>1.4935759744209199E-13</v>
      </c>
      <c r="N46" s="2">
        <v>25.885505162723799</v>
      </c>
      <c r="O46" s="2">
        <v>0.89565748107827403</v>
      </c>
      <c r="P46" s="2">
        <v>0.179270766656347</v>
      </c>
      <c r="Q46" s="2">
        <v>0.10943208515760799</v>
      </c>
    </row>
    <row r="47" spans="1:18" ht="14.25" customHeight="1" x14ac:dyDescent="0.3">
      <c r="A47" s="2" t="s">
        <v>104</v>
      </c>
      <c r="B47" s="2">
        <v>0.1647875</v>
      </c>
      <c r="C47" s="2">
        <v>0.152284102725918</v>
      </c>
      <c r="D47" s="2">
        <v>0.22487499999999999</v>
      </c>
      <c r="E47" s="2">
        <v>0.139125148560659</v>
      </c>
      <c r="F47" s="2">
        <v>1.3226907412017101E-2</v>
      </c>
      <c r="G47" s="2">
        <v>816</v>
      </c>
      <c r="H47" s="2">
        <v>3694</v>
      </c>
      <c r="I47" s="2" t="s">
        <v>20</v>
      </c>
      <c r="J47" s="2">
        <v>63.525721300450499</v>
      </c>
      <c r="K47" s="3">
        <v>7.9143244843972402E-16</v>
      </c>
      <c r="L47" s="2" t="s">
        <v>105</v>
      </c>
      <c r="M47" s="2" t="s">
        <v>31</v>
      </c>
      <c r="N47" s="2">
        <v>36.463627398922803</v>
      </c>
      <c r="O47" s="2">
        <v>0.92102133294896504</v>
      </c>
      <c r="P47" s="2">
        <v>0.15818674777330199</v>
      </c>
      <c r="Q47" s="2">
        <v>9.3335356780945802E-2</v>
      </c>
    </row>
    <row r="48" spans="1:18" ht="14.25" customHeight="1" x14ac:dyDescent="0.3">
      <c r="A48" s="2" t="s">
        <v>106</v>
      </c>
      <c r="B48" s="2">
        <v>0.191275</v>
      </c>
      <c r="C48" s="2">
        <v>0.13680624523089999</v>
      </c>
      <c r="D48" s="2">
        <v>0.239675</v>
      </c>
      <c r="E48" s="2">
        <v>0.12775320105479501</v>
      </c>
      <c r="F48" s="2">
        <v>2.19276717963874E-2</v>
      </c>
      <c r="G48" s="2">
        <v>626</v>
      </c>
      <c r="H48" s="2">
        <v>3023</v>
      </c>
      <c r="I48" s="2" t="s">
        <v>28</v>
      </c>
      <c r="J48" s="2">
        <v>53.8232315245913</v>
      </c>
      <c r="K48" s="3">
        <v>1.0968175790764901E-13</v>
      </c>
      <c r="N48" s="2">
        <v>25.3038818455104</v>
      </c>
      <c r="O48" s="2">
        <v>0.89788308330609401</v>
      </c>
      <c r="P48" s="2">
        <v>0.18298750050420101</v>
      </c>
      <c r="Q48" s="2">
        <v>0.10943208515760799</v>
      </c>
    </row>
    <row r="49" spans="1:17" ht="14.25" customHeight="1" x14ac:dyDescent="0.3">
      <c r="A49" s="2" t="s">
        <v>107</v>
      </c>
      <c r="B49" s="2">
        <v>0.191275</v>
      </c>
      <c r="C49" s="2">
        <v>0.13680624523089999</v>
      </c>
      <c r="D49" s="2">
        <v>0.24591250000000001</v>
      </c>
      <c r="E49" s="2">
        <v>0.13471387341277599</v>
      </c>
      <c r="F49" s="2">
        <v>1.2729662787789101E-2</v>
      </c>
      <c r="G49" s="2">
        <v>375</v>
      </c>
      <c r="H49" s="2">
        <v>1934</v>
      </c>
      <c r="I49" s="2" t="s">
        <v>28</v>
      </c>
      <c r="J49" s="2">
        <v>49.179115642318301</v>
      </c>
      <c r="K49" s="3">
        <v>1.16812410889644E-12</v>
      </c>
      <c r="L49" s="2" t="s">
        <v>108</v>
      </c>
      <c r="M49" s="2" t="s">
        <v>31</v>
      </c>
      <c r="N49" s="2">
        <v>28.5648934779767</v>
      </c>
      <c r="O49" s="2">
        <v>0.8567374505384</v>
      </c>
      <c r="P49" s="2">
        <v>0.14120783741689699</v>
      </c>
      <c r="Q49" s="2">
        <v>0.10943208515760799</v>
      </c>
    </row>
    <row r="50" spans="1:17" ht="14.25" customHeight="1" x14ac:dyDescent="0.3">
      <c r="A50" s="2" t="s">
        <v>109</v>
      </c>
      <c r="B50" s="2">
        <v>0.14094999999999999</v>
      </c>
      <c r="C50" s="2">
        <v>0.146667703295148</v>
      </c>
      <c r="D50" s="2">
        <v>0.1983625</v>
      </c>
      <c r="E50" s="2">
        <v>0.13157076776541099</v>
      </c>
      <c r="F50" s="2">
        <v>2.4298427532109101E-2</v>
      </c>
      <c r="G50" s="2">
        <v>160</v>
      </c>
      <c r="H50" s="2">
        <v>835</v>
      </c>
      <c r="I50" s="2" t="s">
        <v>33</v>
      </c>
      <c r="J50" s="2">
        <v>8.9597985901352803</v>
      </c>
      <c r="K50" s="2">
        <v>1.37992658958357E-3</v>
      </c>
      <c r="L50" s="2" t="s">
        <v>110</v>
      </c>
      <c r="M50" s="2" t="s">
        <v>31</v>
      </c>
      <c r="N50" s="2">
        <v>40.732529265697103</v>
      </c>
      <c r="O50" s="2">
        <v>0.75967310727663495</v>
      </c>
      <c r="P50" s="2">
        <v>8.2285515887255994E-2</v>
      </c>
      <c r="Q50" s="2">
        <v>8.4402043898360896E-2</v>
      </c>
    </row>
    <row r="51" spans="1:17" ht="14.25" customHeight="1" x14ac:dyDescent="0.3">
      <c r="H51" s="3"/>
      <c r="K51" s="3"/>
    </row>
    <row r="52" spans="1:17" s="4" customFormat="1" ht="14.25" customHeight="1" x14ac:dyDescent="0.3">
      <c r="A52" s="4" t="s">
        <v>111</v>
      </c>
      <c r="B52" s="4" t="s">
        <v>112</v>
      </c>
      <c r="H52" s="5"/>
      <c r="K52" s="5"/>
    </row>
    <row r="53" spans="1:17" ht="14.25" customHeight="1" x14ac:dyDescent="0.3">
      <c r="H53" s="3"/>
      <c r="K53" s="3"/>
    </row>
    <row r="54" spans="1:17" ht="14.25" customHeight="1" x14ac:dyDescent="0.3">
      <c r="K54" s="3"/>
    </row>
    <row r="55" spans="1:17" ht="14.25" customHeight="1" x14ac:dyDescent="0.3">
      <c r="K55" s="3"/>
    </row>
    <row r="56" spans="1:17" ht="14.25" customHeight="1" x14ac:dyDescent="0.3">
      <c r="K56" s="3"/>
    </row>
    <row r="57" spans="1:17" ht="14.25" customHeight="1" x14ac:dyDescent="0.3">
      <c r="K57" s="3"/>
    </row>
    <row r="58" spans="1:17" ht="14.25" customHeight="1" x14ac:dyDescent="0.3">
      <c r="K58" s="3"/>
    </row>
    <row r="59" spans="1:17" ht="14.25" customHeight="1" x14ac:dyDescent="0.3">
      <c r="K59" s="3"/>
    </row>
    <row r="60" spans="1:17" ht="14.25" customHeight="1" x14ac:dyDescent="0.3">
      <c r="K60" s="3"/>
    </row>
    <row r="61" spans="1:17" ht="14.25" customHeight="1" x14ac:dyDescent="0.3"/>
    <row r="62" spans="1:17" ht="14.25" customHeight="1" x14ac:dyDescent="0.3"/>
    <row r="63" spans="1:17" ht="14.25" customHeight="1" x14ac:dyDescent="0.3"/>
    <row r="64" spans="1:17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</sheetData>
  <autoFilter ref="A1:A998" xr:uid="{9101A36F-E59B-4851-AA06-9473F1153227}"/>
  <conditionalFormatting sqref="M1:M1048576">
    <cfRule type="cellIs" dxfId="1" priority="1" operator="equal">
      <formula>"MF"</formula>
    </cfRule>
  </conditionalFormatting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203F0-9AF9-490F-9D16-06338348351F}">
  <dimension ref="A1:Y2368"/>
  <sheetViews>
    <sheetView workbookViewId="0">
      <selection activeCell="A19" sqref="A19"/>
    </sheetView>
  </sheetViews>
  <sheetFormatPr defaultColWidth="12.6640625" defaultRowHeight="15" customHeight="1" x14ac:dyDescent="0.3"/>
  <cols>
    <col min="1" max="1" width="11.5" style="2" customWidth="1"/>
    <col min="2" max="2" width="12.25" style="2" customWidth="1"/>
    <col min="3" max="26" width="7.6640625" style="2" customWidth="1"/>
    <col min="27" max="16384" width="12.6640625" style="2"/>
  </cols>
  <sheetData>
    <row r="1" spans="1:25" s="1" customFormat="1" ht="14.25" customHeight="1" x14ac:dyDescent="0.3">
      <c r="A1" s="1" t="s">
        <v>113</v>
      </c>
      <c r="Y1" s="6"/>
    </row>
    <row r="2" spans="1:25" s="1" customFormat="1" ht="14.25" customHeight="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10</v>
      </c>
      <c r="G2" s="1" t="s">
        <v>114</v>
      </c>
      <c r="H2" s="1" t="s">
        <v>7</v>
      </c>
      <c r="I2" s="1" t="s">
        <v>8</v>
      </c>
      <c r="J2" s="1" t="s">
        <v>9</v>
      </c>
      <c r="K2" s="1" t="s">
        <v>115</v>
      </c>
      <c r="L2" s="1" t="s">
        <v>11</v>
      </c>
      <c r="M2" s="1" t="s">
        <v>12</v>
      </c>
      <c r="N2" s="1" t="s">
        <v>13</v>
      </c>
      <c r="O2" s="1" t="s">
        <v>14</v>
      </c>
      <c r="P2" s="7" t="s">
        <v>15</v>
      </c>
      <c r="Q2" s="1" t="s">
        <v>16</v>
      </c>
      <c r="R2" s="1" t="s">
        <v>17</v>
      </c>
      <c r="S2" s="1" t="s">
        <v>116</v>
      </c>
    </row>
    <row r="3" spans="1:25" ht="14.25" customHeight="1" x14ac:dyDescent="0.3">
      <c r="A3" s="3" t="s">
        <v>117</v>
      </c>
      <c r="B3" s="3">
        <v>8.9274999999999993E-2</v>
      </c>
      <c r="C3" s="2">
        <v>0.153269100240745</v>
      </c>
      <c r="D3" s="2">
        <v>0.2092</v>
      </c>
      <c r="E3" s="2">
        <v>0.12940598464043099</v>
      </c>
      <c r="F3" s="2">
        <v>33.793606759392702</v>
      </c>
      <c r="G3" s="3">
        <v>4.2080860573828899E-7</v>
      </c>
      <c r="H3" s="2">
        <v>204</v>
      </c>
      <c r="I3" s="2">
        <v>1465</v>
      </c>
      <c r="J3" s="2" t="s">
        <v>118</v>
      </c>
      <c r="K3" s="2">
        <v>9.5957512377259201E-3</v>
      </c>
      <c r="L3" s="3">
        <v>3.0639958375900501E-9</v>
      </c>
      <c r="M3" s="2" t="s">
        <v>119</v>
      </c>
      <c r="N3" s="2" t="s">
        <v>31</v>
      </c>
      <c r="O3" s="2">
        <v>134.332119854383</v>
      </c>
      <c r="P3" s="2">
        <v>0.81057227504934404</v>
      </c>
      <c r="Q3" s="2">
        <v>0.14877393776053099</v>
      </c>
      <c r="R3" s="2">
        <v>6.6300169692683805E-2</v>
      </c>
    </row>
    <row r="4" spans="1:25" ht="14.25" customHeight="1" x14ac:dyDescent="0.3">
      <c r="A4" s="3" t="s">
        <v>120</v>
      </c>
      <c r="B4" s="3">
        <v>8.2025000000000001E-2</v>
      </c>
      <c r="C4" s="2">
        <v>0.136279123005281</v>
      </c>
      <c r="D4" s="2">
        <v>0.180975</v>
      </c>
      <c r="E4" s="2">
        <v>0.130606857652356</v>
      </c>
      <c r="F4" s="2">
        <v>38.154455843513503</v>
      </c>
      <c r="G4" s="3">
        <v>2.2452789839616399E-6</v>
      </c>
      <c r="H4" s="2">
        <v>424</v>
      </c>
      <c r="I4" s="2">
        <v>1994</v>
      </c>
      <c r="J4" s="2" t="s">
        <v>121</v>
      </c>
      <c r="K4" s="2">
        <v>3.2585526243496997E-2</v>
      </c>
      <c r="L4" s="3">
        <v>3.2680157295835202E-10</v>
      </c>
      <c r="M4" s="2" t="s">
        <v>122</v>
      </c>
      <c r="N4" s="2" t="s">
        <v>31</v>
      </c>
      <c r="O4" s="2">
        <v>120.633953063091</v>
      </c>
      <c r="P4" s="6">
        <v>0.87093393672266906</v>
      </c>
      <c r="Q4" s="2">
        <v>0.16252066153551001</v>
      </c>
      <c r="R4" s="2">
        <v>7.5618419247307098E-2</v>
      </c>
    </row>
    <row r="5" spans="1:25" ht="14.25" customHeight="1" x14ac:dyDescent="0.3">
      <c r="A5" s="2" t="s">
        <v>120</v>
      </c>
      <c r="B5" s="2">
        <v>8.8300000000000003E-2</v>
      </c>
      <c r="C5" s="2">
        <v>0.137533738093328</v>
      </c>
      <c r="D5" s="2">
        <v>0.1884875</v>
      </c>
      <c r="E5" s="2">
        <v>0.129238959693011</v>
      </c>
      <c r="F5" s="2">
        <v>38.710940010011697</v>
      </c>
      <c r="G5" s="3">
        <v>1.1166143073245701E-6</v>
      </c>
      <c r="H5" s="2">
        <v>424</v>
      </c>
      <c r="I5" s="2">
        <v>1994</v>
      </c>
      <c r="J5" s="2" t="s">
        <v>123</v>
      </c>
      <c r="K5" s="2">
        <v>1.69748637511404E-2</v>
      </c>
      <c r="L5" s="3">
        <v>2.4572342484936101E-10</v>
      </c>
      <c r="M5" s="2" t="s">
        <v>122</v>
      </c>
      <c r="N5" s="2" t="s">
        <v>31</v>
      </c>
      <c r="O5" s="2">
        <v>113.462627406569</v>
      </c>
      <c r="P5" s="6">
        <v>0.87093393672266906</v>
      </c>
      <c r="Q5" s="2">
        <v>0.16423351552114701</v>
      </c>
      <c r="R5" s="2">
        <v>7.7945744341414505E-2</v>
      </c>
    </row>
    <row r="6" spans="1:25" ht="14.25" customHeight="1" x14ac:dyDescent="0.3">
      <c r="A6" s="2" t="s">
        <v>120</v>
      </c>
      <c r="B6" s="2">
        <v>7.9812499999999995E-2</v>
      </c>
      <c r="C6" s="2">
        <v>0.147018821988844</v>
      </c>
      <c r="D6" s="2">
        <v>0.1832125</v>
      </c>
      <c r="E6" s="2">
        <v>0.13352681366809599</v>
      </c>
      <c r="F6" s="2">
        <v>60.1501294247917</v>
      </c>
      <c r="G6" s="3">
        <v>2.4219299712711899E-6</v>
      </c>
      <c r="H6" s="2">
        <v>424</v>
      </c>
      <c r="I6" s="2">
        <v>1994</v>
      </c>
      <c r="J6" s="2" t="s">
        <v>124</v>
      </c>
      <c r="K6" s="2">
        <v>3.5664542532812003E-2</v>
      </c>
      <c r="L6" s="3">
        <v>4.3945558106211997E-15</v>
      </c>
      <c r="M6" s="2" t="s">
        <v>122</v>
      </c>
      <c r="N6" s="2" t="s">
        <v>31</v>
      </c>
      <c r="O6" s="2">
        <v>129.553641346907</v>
      </c>
      <c r="P6" s="6">
        <v>0.87093393672266906</v>
      </c>
      <c r="Q6" s="2">
        <v>0.15039781298330601</v>
      </c>
      <c r="R6" s="2">
        <v>6.0227688364944701E-2</v>
      </c>
    </row>
    <row r="7" spans="1:25" ht="14.25" customHeight="1" x14ac:dyDescent="0.3">
      <c r="A7" s="2" t="s">
        <v>120</v>
      </c>
      <c r="B7" s="2">
        <v>8.3925E-2</v>
      </c>
      <c r="C7" s="2">
        <v>0.147552502992123</v>
      </c>
      <c r="D7" s="2">
        <v>0.19061249999999999</v>
      </c>
      <c r="E7" s="2">
        <v>0.13278501647876501</v>
      </c>
      <c r="F7" s="2">
        <v>61.278503328648902</v>
      </c>
      <c r="G7" s="3">
        <v>2.0991174366289102E-6</v>
      </c>
      <c r="H7" s="2">
        <v>424</v>
      </c>
      <c r="I7" s="2">
        <v>1994</v>
      </c>
      <c r="J7" s="2" t="s">
        <v>125</v>
      </c>
      <c r="K7" s="2">
        <v>4.5050764514944601E-2</v>
      </c>
      <c r="L7" s="3">
        <v>2.4773026768797898E-15</v>
      </c>
      <c r="M7" s="2" t="s">
        <v>122</v>
      </c>
      <c r="N7" s="2" t="s">
        <v>31</v>
      </c>
      <c r="O7" s="2">
        <v>127.12243074173399</v>
      </c>
      <c r="P7" s="6">
        <v>0.87093393672266906</v>
      </c>
      <c r="Q7" s="2">
        <v>0.15879843958161799</v>
      </c>
      <c r="R7" s="2">
        <v>6.8628289920443203E-2</v>
      </c>
    </row>
    <row r="8" spans="1:25" ht="14.25" customHeight="1" x14ac:dyDescent="0.3">
      <c r="A8" s="2" t="s">
        <v>120</v>
      </c>
      <c r="B8" s="2">
        <v>9.8112500000000005E-2</v>
      </c>
      <c r="C8" s="2">
        <v>0.138152914156283</v>
      </c>
      <c r="D8" s="2">
        <v>0.21991250000000001</v>
      </c>
      <c r="E8" s="2">
        <v>0.13630031935751999</v>
      </c>
      <c r="F8" s="2">
        <v>55.2639857312762</v>
      </c>
      <c r="G8" s="3">
        <v>7.4456323462176601E-8</v>
      </c>
      <c r="H8" s="2">
        <v>424</v>
      </c>
      <c r="I8" s="2">
        <v>1994</v>
      </c>
      <c r="J8" s="2" t="s">
        <v>126</v>
      </c>
      <c r="K8" s="2">
        <v>2.0927340581099602E-3</v>
      </c>
      <c r="L8" s="3">
        <v>5.2690909421568499E-14</v>
      </c>
      <c r="M8" s="2" t="s">
        <v>122</v>
      </c>
      <c r="N8" s="2" t="s">
        <v>31</v>
      </c>
      <c r="O8" s="2">
        <v>124.143202955791</v>
      </c>
      <c r="P8" s="2">
        <v>0.87093393672266906</v>
      </c>
      <c r="Q8" s="2">
        <v>0.21548132721864899</v>
      </c>
      <c r="R8" s="2">
        <v>9.6542225790629502E-2</v>
      </c>
    </row>
    <row r="9" spans="1:25" ht="14.25" customHeight="1" x14ac:dyDescent="0.3">
      <c r="A9" s="2" t="s">
        <v>120</v>
      </c>
      <c r="B9" s="2">
        <v>8.5037500000000002E-2</v>
      </c>
      <c r="C9" s="2">
        <v>0.136907845171927</v>
      </c>
      <c r="D9" s="2">
        <v>0.2013875</v>
      </c>
      <c r="E9" s="2">
        <v>0.13748578695241201</v>
      </c>
      <c r="F9" s="2">
        <v>42.3211796479385</v>
      </c>
      <c r="G9" s="3">
        <v>2.9618049729578502E-7</v>
      </c>
      <c r="H9" s="2">
        <v>424</v>
      </c>
      <c r="I9" s="2">
        <v>1994</v>
      </c>
      <c r="J9" s="2" t="s">
        <v>127</v>
      </c>
      <c r="K9" s="2">
        <v>4.5025606015986304E-3</v>
      </c>
      <c r="L9" s="3">
        <v>3.8724633442737103E-11</v>
      </c>
      <c r="M9" s="2" t="s">
        <v>122</v>
      </c>
      <c r="N9" s="2" t="s">
        <v>31</v>
      </c>
      <c r="O9" s="2">
        <v>136.82199029839799</v>
      </c>
      <c r="P9" s="2">
        <v>0.87093393672266906</v>
      </c>
      <c r="Q9" s="2">
        <v>0.198545047570824</v>
      </c>
      <c r="R9" s="2">
        <v>8.7862778391946894E-2</v>
      </c>
    </row>
    <row r="10" spans="1:25" ht="14.25" customHeight="1" x14ac:dyDescent="0.3">
      <c r="A10" s="2" t="s">
        <v>128</v>
      </c>
      <c r="B10" s="2">
        <v>8.9274999999999993E-2</v>
      </c>
      <c r="C10" s="2">
        <v>0.153269100240745</v>
      </c>
      <c r="D10" s="2">
        <v>0.20735000000000001</v>
      </c>
      <c r="E10" s="2">
        <v>0.142298589619135</v>
      </c>
      <c r="F10" s="2">
        <v>8.8279689029344599</v>
      </c>
      <c r="G10" s="3">
        <v>1.3961874885079E-6</v>
      </c>
      <c r="H10" s="2">
        <v>55</v>
      </c>
      <c r="I10" s="2">
        <v>269</v>
      </c>
      <c r="J10" s="2" t="s">
        <v>118</v>
      </c>
      <c r="K10" s="2">
        <v>2.4257095484862299E-2</v>
      </c>
      <c r="L10" s="2">
        <v>1.48324186308035E-3</v>
      </c>
      <c r="M10" s="2" t="s">
        <v>129</v>
      </c>
      <c r="N10" s="2" t="s">
        <v>22</v>
      </c>
      <c r="O10" s="2">
        <v>132.25987118454199</v>
      </c>
      <c r="P10" s="2">
        <v>0.56025491771648295</v>
      </c>
      <c r="Q10" s="2">
        <v>0.100552103999078</v>
      </c>
      <c r="R10" s="2">
        <v>6.6300169692683805E-2</v>
      </c>
    </row>
    <row r="11" spans="1:25" ht="14.25" customHeight="1" x14ac:dyDescent="0.3">
      <c r="A11" s="2" t="s">
        <v>128</v>
      </c>
      <c r="B11" s="2">
        <v>7.5687500000000005E-2</v>
      </c>
      <c r="C11" s="2">
        <v>0.13957780768708999</v>
      </c>
      <c r="D11" s="2">
        <v>0.193575</v>
      </c>
      <c r="E11" s="2">
        <v>0.15008653832819799</v>
      </c>
      <c r="F11" s="2">
        <v>9.0089577488539607</v>
      </c>
      <c r="G11" s="3">
        <v>1.5603158889491101E-6</v>
      </c>
      <c r="H11" s="2">
        <v>55</v>
      </c>
      <c r="I11" s="2">
        <v>269</v>
      </c>
      <c r="J11" s="2" t="s">
        <v>130</v>
      </c>
      <c r="K11" s="2">
        <v>3.3487132475475502E-2</v>
      </c>
      <c r="L11" s="2">
        <v>1.3432979033927801E-3</v>
      </c>
      <c r="M11" s="2" t="s">
        <v>129</v>
      </c>
      <c r="N11" s="2" t="s">
        <v>22</v>
      </c>
      <c r="O11" s="2">
        <v>155.755573905863</v>
      </c>
      <c r="P11" s="2">
        <v>0.56025491771648295</v>
      </c>
      <c r="Q11" s="2">
        <v>9.41754576457728E-2</v>
      </c>
      <c r="R11" s="2">
        <v>5.6082425677450101E-2</v>
      </c>
    </row>
    <row r="12" spans="1:25" ht="14.25" customHeight="1" x14ac:dyDescent="0.3">
      <c r="A12" s="3" t="s">
        <v>131</v>
      </c>
      <c r="B12" s="3">
        <v>8.2025000000000001E-2</v>
      </c>
      <c r="C12" s="2">
        <v>0.136279123005281</v>
      </c>
      <c r="D12" s="2">
        <v>0.17981249999999999</v>
      </c>
      <c r="E12" s="2">
        <v>0.133106228990993</v>
      </c>
      <c r="F12" s="2">
        <v>22.665782321037099</v>
      </c>
      <c r="G12" s="3">
        <v>3.9511130879093499E-6</v>
      </c>
      <c r="H12" s="2">
        <v>374</v>
      </c>
      <c r="I12" s="2">
        <v>1672</v>
      </c>
      <c r="J12" s="2" t="s">
        <v>121</v>
      </c>
      <c r="K12" s="2">
        <v>4.5507732060344398E-2</v>
      </c>
      <c r="L12" s="3">
        <v>9.6385152764639098E-7</v>
      </c>
      <c r="M12" s="2" t="s">
        <v>132</v>
      </c>
      <c r="N12" s="2" t="s">
        <v>31</v>
      </c>
      <c r="O12" s="2">
        <v>119.216702224931</v>
      </c>
      <c r="P12" s="6">
        <v>0.85098348393557</v>
      </c>
      <c r="Q12" s="2">
        <v>0.156147710717771</v>
      </c>
      <c r="R12" s="2">
        <v>7.5618419247307098E-2</v>
      </c>
    </row>
    <row r="13" spans="1:25" ht="14.25" customHeight="1" x14ac:dyDescent="0.3">
      <c r="A13" s="2" t="s">
        <v>131</v>
      </c>
      <c r="B13" s="2">
        <v>8.8300000000000003E-2</v>
      </c>
      <c r="C13" s="2">
        <v>0.137533738093328</v>
      </c>
      <c r="D13" s="2">
        <v>0.1877625</v>
      </c>
      <c r="E13" s="2">
        <v>0.13159924240384399</v>
      </c>
      <c r="F13" s="2">
        <v>25.2862401608627</v>
      </c>
      <c r="G13" s="3">
        <v>2.38130118769477E-6</v>
      </c>
      <c r="H13" s="2">
        <v>374</v>
      </c>
      <c r="I13" s="2">
        <v>1672</v>
      </c>
      <c r="J13" s="2" t="s">
        <v>123</v>
      </c>
      <c r="K13" s="2">
        <v>3.3416066858863003E-2</v>
      </c>
      <c r="L13" s="3">
        <v>2.4711092891373899E-7</v>
      </c>
      <c r="M13" s="2" t="s">
        <v>132</v>
      </c>
      <c r="N13" s="2" t="s">
        <v>31</v>
      </c>
      <c r="O13" s="2">
        <v>112.641562853907</v>
      </c>
      <c r="P13" s="6">
        <v>0.85098348393557</v>
      </c>
      <c r="Q13" s="2">
        <v>0.15744093463596301</v>
      </c>
      <c r="R13" s="2">
        <v>7.7945744341414505E-2</v>
      </c>
    </row>
    <row r="14" spans="1:25" ht="14.25" customHeight="1" x14ac:dyDescent="0.3">
      <c r="A14" s="2" t="s">
        <v>131</v>
      </c>
      <c r="B14" s="3">
        <v>9.8112500000000005E-2</v>
      </c>
      <c r="C14" s="2">
        <v>0.138152914156283</v>
      </c>
      <c r="D14" s="2">
        <v>0.21809999999999999</v>
      </c>
      <c r="E14" s="2">
        <v>0.13463420672419499</v>
      </c>
      <c r="F14" s="2">
        <v>38.0743046444043</v>
      </c>
      <c r="G14" s="3">
        <v>8.0302252469616296E-8</v>
      </c>
      <c r="H14" s="2">
        <v>374</v>
      </c>
      <c r="I14" s="2">
        <v>1672</v>
      </c>
      <c r="J14" s="2" t="s">
        <v>126</v>
      </c>
      <c r="K14" s="2">
        <v>2.0927340581099602E-3</v>
      </c>
      <c r="L14" s="3">
        <v>3.4050546092796801E-10</v>
      </c>
      <c r="M14" s="2" t="s">
        <v>132</v>
      </c>
      <c r="N14" s="2" t="s">
        <v>31</v>
      </c>
      <c r="O14" s="2">
        <v>122.295833864187</v>
      </c>
      <c r="P14" s="2">
        <v>0.85098348393557</v>
      </c>
      <c r="Q14" s="2">
        <v>0.20270872874690499</v>
      </c>
      <c r="R14" s="2">
        <v>9.6542225790629502E-2</v>
      </c>
    </row>
    <row r="15" spans="1:25" ht="14.25" customHeight="1" x14ac:dyDescent="0.3">
      <c r="A15" s="2" t="s">
        <v>131</v>
      </c>
      <c r="B15" s="2">
        <v>8.5037500000000002E-2</v>
      </c>
      <c r="C15" s="2">
        <v>0.136907845171927</v>
      </c>
      <c r="D15" s="2">
        <v>0.20665</v>
      </c>
      <c r="E15" s="2">
        <v>0.13688506682245299</v>
      </c>
      <c r="F15" s="2">
        <v>31.154092916126402</v>
      </c>
      <c r="G15" s="3">
        <v>5.33389221161539E-8</v>
      </c>
      <c r="H15" s="2">
        <v>374</v>
      </c>
      <c r="I15" s="2">
        <v>1672</v>
      </c>
      <c r="J15" s="2" t="s">
        <v>127</v>
      </c>
      <c r="K15" s="2">
        <v>1.21629410837992E-3</v>
      </c>
      <c r="L15" s="3">
        <v>1.19168151546622E-8</v>
      </c>
      <c r="M15" s="2" t="s">
        <v>132</v>
      </c>
      <c r="N15" s="2" t="s">
        <v>31</v>
      </c>
      <c r="O15" s="2">
        <v>143.01043657210101</v>
      </c>
      <c r="P15" s="2">
        <v>0.85098348393557</v>
      </c>
      <c r="Q15" s="2">
        <v>0.19154231072449401</v>
      </c>
      <c r="R15" s="2">
        <v>8.7862778391946894E-2</v>
      </c>
    </row>
    <row r="16" spans="1:25" ht="14.25" customHeight="1" x14ac:dyDescent="0.3">
      <c r="A16" s="2" t="s">
        <v>133</v>
      </c>
      <c r="B16" s="2">
        <v>8.2025000000000001E-2</v>
      </c>
      <c r="C16" s="2">
        <v>0.136279123005281</v>
      </c>
      <c r="D16" s="2">
        <v>0.19022500000000001</v>
      </c>
      <c r="E16" s="2">
        <v>0.13591890499182699</v>
      </c>
      <c r="F16" s="2">
        <v>21.341571435372</v>
      </c>
      <c r="G16" s="3">
        <v>2.32211506737268E-6</v>
      </c>
      <c r="H16" s="2">
        <v>219</v>
      </c>
      <c r="I16" s="2">
        <v>1030</v>
      </c>
      <c r="J16" s="2" t="s">
        <v>121</v>
      </c>
      <c r="K16" s="2">
        <v>3.2585526243496997E-2</v>
      </c>
      <c r="L16" s="3">
        <v>1.9215332303585899E-6</v>
      </c>
      <c r="M16" s="2" t="s">
        <v>134</v>
      </c>
      <c r="N16" s="2" t="s">
        <v>31</v>
      </c>
      <c r="O16" s="2">
        <v>131.91100274306601</v>
      </c>
      <c r="P16" s="6">
        <v>0.78434581631370304</v>
      </c>
      <c r="Q16" s="2">
        <v>0.117824423030411</v>
      </c>
      <c r="R16" s="2">
        <v>7.5618419247307098E-2</v>
      </c>
    </row>
    <row r="17" spans="1:18" ht="14.25" customHeight="1" x14ac:dyDescent="0.3">
      <c r="A17" s="2" t="s">
        <v>133</v>
      </c>
      <c r="B17" s="2">
        <v>8.5037500000000002E-2</v>
      </c>
      <c r="C17" s="2">
        <v>0.136907845171927</v>
      </c>
      <c r="D17" s="2">
        <v>0.18770000000000001</v>
      </c>
      <c r="E17" s="2">
        <v>0.13332347642890399</v>
      </c>
      <c r="F17" s="2">
        <v>17.3645490932355</v>
      </c>
      <c r="G17" s="3">
        <v>4.6535957189930798E-6</v>
      </c>
      <c r="H17" s="2">
        <v>219</v>
      </c>
      <c r="I17" s="2">
        <v>1030</v>
      </c>
      <c r="J17" s="2" t="s">
        <v>127</v>
      </c>
      <c r="K17" s="2">
        <v>4.6643583893454799E-2</v>
      </c>
      <c r="L17" s="3">
        <v>1.54263661170293E-5</v>
      </c>
      <c r="M17" s="2" t="s">
        <v>134</v>
      </c>
      <c r="N17" s="2" t="s">
        <v>31</v>
      </c>
      <c r="O17" s="2">
        <v>120.726150227841</v>
      </c>
      <c r="P17" s="2">
        <v>0.78434581631370304</v>
      </c>
      <c r="Q17" s="2">
        <v>0.12560789276846901</v>
      </c>
      <c r="R17" s="2">
        <v>8.7862778391946894E-2</v>
      </c>
    </row>
    <row r="18" spans="1:18" ht="14.25" customHeight="1" x14ac:dyDescent="0.3">
      <c r="A18" s="2" t="s">
        <v>37</v>
      </c>
      <c r="B18" s="2">
        <v>9.8112500000000005E-2</v>
      </c>
      <c r="C18" s="2">
        <v>0.138152914156283</v>
      </c>
      <c r="D18" s="2">
        <v>0.20765</v>
      </c>
      <c r="E18" s="2">
        <v>0.13310803644817501</v>
      </c>
      <c r="F18" s="2">
        <v>34.741067316409897</v>
      </c>
      <c r="G18" s="3">
        <v>3.3920292517322702E-7</v>
      </c>
      <c r="H18" s="2">
        <v>496</v>
      </c>
      <c r="I18" s="2">
        <v>2414</v>
      </c>
      <c r="J18" s="2" t="s">
        <v>126</v>
      </c>
      <c r="K18" s="2">
        <v>5.3807907499761696E-3</v>
      </c>
      <c r="L18" s="3">
        <v>1.8830136931047399E-9</v>
      </c>
      <c r="M18" s="2" t="s">
        <v>38</v>
      </c>
      <c r="N18" s="2" t="s">
        <v>31</v>
      </c>
      <c r="O18" s="2">
        <v>111.644795515352</v>
      </c>
      <c r="P18" s="2">
        <v>0.88580656824646897</v>
      </c>
      <c r="Q18" s="2">
        <v>0.210668343723035</v>
      </c>
      <c r="R18" s="2">
        <v>9.6542225790629502E-2</v>
      </c>
    </row>
    <row r="19" spans="1:18" ht="14.25" customHeight="1" x14ac:dyDescent="0.3">
      <c r="A19" s="2" t="s">
        <v>37</v>
      </c>
      <c r="B19" s="2">
        <v>8.5037500000000002E-2</v>
      </c>
      <c r="C19" s="2">
        <v>0.136907845171927</v>
      </c>
      <c r="D19" s="2">
        <v>0.18990000000000001</v>
      </c>
      <c r="E19" s="2">
        <v>0.13225757378231601</v>
      </c>
      <c r="F19" s="2">
        <v>26.091210669976299</v>
      </c>
      <c r="G19" s="3">
        <v>1.0420427479084099E-6</v>
      </c>
      <c r="H19" s="2">
        <v>496</v>
      </c>
      <c r="I19" s="2">
        <v>2414</v>
      </c>
      <c r="J19" s="2" t="s">
        <v>127</v>
      </c>
      <c r="K19" s="2">
        <v>1.22641708572382E-2</v>
      </c>
      <c r="L19" s="3">
        <v>1.6283155195386E-7</v>
      </c>
      <c r="M19" s="2" t="s">
        <v>38</v>
      </c>
      <c r="N19" s="2" t="s">
        <v>31</v>
      </c>
      <c r="O19" s="2">
        <v>123.31324415699</v>
      </c>
      <c r="P19" s="2">
        <v>0.88580656824646897</v>
      </c>
      <c r="Q19" s="2">
        <v>0.190432597846977</v>
      </c>
      <c r="R19" s="2">
        <v>8.7862778391946894E-2</v>
      </c>
    </row>
    <row r="20" spans="1:18" ht="14.25" customHeight="1" x14ac:dyDescent="0.3">
      <c r="A20" s="2" t="s">
        <v>135</v>
      </c>
      <c r="B20" s="2">
        <v>7.9812499999999995E-2</v>
      </c>
      <c r="C20" s="2">
        <v>0.147018821988844</v>
      </c>
      <c r="D20" s="2">
        <v>0.18559999999999999</v>
      </c>
      <c r="E20" s="2">
        <v>0.139009843927906</v>
      </c>
      <c r="F20" s="2">
        <v>4.3100627810767902</v>
      </c>
      <c r="G20" s="3">
        <v>1.8029108111599099E-6</v>
      </c>
      <c r="H20" s="2">
        <v>72</v>
      </c>
      <c r="I20" s="2">
        <v>360</v>
      </c>
      <c r="J20" s="2" t="s">
        <v>124</v>
      </c>
      <c r="K20" s="2">
        <v>3.08642943638122E-2</v>
      </c>
      <c r="L20" s="2">
        <v>1.89437816883203E-2</v>
      </c>
      <c r="M20" s="2" t="s">
        <v>136</v>
      </c>
      <c r="N20" s="2" t="s">
        <v>22</v>
      </c>
      <c r="O20" s="2">
        <v>132.54502740798699</v>
      </c>
      <c r="P20" s="6">
        <v>0.62279282211766296</v>
      </c>
      <c r="Q20" s="2">
        <v>8.9655817145620098E-2</v>
      </c>
      <c r="R20" s="2">
        <v>6.0227688364944701E-2</v>
      </c>
    </row>
    <row r="21" spans="1:18" ht="14.25" customHeight="1" x14ac:dyDescent="0.3">
      <c r="A21" s="2" t="s">
        <v>135</v>
      </c>
      <c r="B21" s="2">
        <v>8.3925E-2</v>
      </c>
      <c r="C21" s="2">
        <v>0.147552502992123</v>
      </c>
      <c r="D21" s="2">
        <v>0.1976</v>
      </c>
      <c r="E21" s="2">
        <v>0.13641917902209799</v>
      </c>
      <c r="F21" s="2">
        <v>5.0868796850243099</v>
      </c>
      <c r="G21" s="3">
        <v>4.1327826671765302E-7</v>
      </c>
      <c r="H21" s="2">
        <v>72</v>
      </c>
      <c r="I21" s="2">
        <v>360</v>
      </c>
      <c r="J21" s="2" t="s">
        <v>125</v>
      </c>
      <c r="K21" s="2">
        <v>1.3707688691994201E-2</v>
      </c>
      <c r="L21" s="2">
        <v>1.20537651667434E-2</v>
      </c>
      <c r="M21" s="2" t="s">
        <v>136</v>
      </c>
      <c r="N21" s="2" t="s">
        <v>22</v>
      </c>
      <c r="O21" s="2">
        <v>135.448316949657</v>
      </c>
      <c r="P21" s="2">
        <v>0.62279282211766296</v>
      </c>
      <c r="Q21" s="2">
        <v>9.9769707536925101E-2</v>
      </c>
      <c r="R21" s="2">
        <v>6.8628289920443203E-2</v>
      </c>
    </row>
    <row r="22" spans="1:18" ht="14.25" customHeight="1" x14ac:dyDescent="0.3">
      <c r="A22" s="2" t="s">
        <v>135</v>
      </c>
      <c r="B22" s="2">
        <v>8.9274999999999993E-2</v>
      </c>
      <c r="C22" s="2">
        <v>0.153269100240745</v>
      </c>
      <c r="D22" s="2">
        <v>0.23293749999999999</v>
      </c>
      <c r="E22" s="2">
        <v>0.14007361028212401</v>
      </c>
      <c r="F22" s="2">
        <v>18.5307147470552</v>
      </c>
      <c r="G22" s="3">
        <v>8.0489352521238407E-9</v>
      </c>
      <c r="H22" s="2">
        <v>72</v>
      </c>
      <c r="I22" s="2">
        <v>360</v>
      </c>
      <c r="J22" s="2" t="s">
        <v>118</v>
      </c>
      <c r="K22" s="2">
        <v>1.02976479251504E-3</v>
      </c>
      <c r="L22" s="3">
        <v>8.3594127251914399E-6</v>
      </c>
      <c r="M22" s="2" t="s">
        <v>136</v>
      </c>
      <c r="N22" s="2" t="s">
        <v>22</v>
      </c>
      <c r="O22" s="2">
        <v>160.92131055726699</v>
      </c>
      <c r="P22" s="2">
        <v>0.62279282211766296</v>
      </c>
      <c r="Q22" s="2">
        <v>0.11323257846717701</v>
      </c>
      <c r="R22" s="2">
        <v>6.6300169692683805E-2</v>
      </c>
    </row>
    <row r="23" spans="1:18" ht="14.25" customHeight="1" x14ac:dyDescent="0.3">
      <c r="A23" s="2" t="s">
        <v>135</v>
      </c>
      <c r="B23" s="2">
        <v>0.10155</v>
      </c>
      <c r="C23" s="2">
        <v>0.13978327710052499</v>
      </c>
      <c r="D23" s="2">
        <v>0.24809999999999999</v>
      </c>
      <c r="E23" s="2">
        <v>0.142062528575682</v>
      </c>
      <c r="F23" s="2">
        <v>6.4694707303185597</v>
      </c>
      <c r="G23" s="3">
        <v>1.17861983631301E-9</v>
      </c>
      <c r="H23" s="2">
        <v>72</v>
      </c>
      <c r="I23" s="2">
        <v>360</v>
      </c>
      <c r="J23" s="2" t="s">
        <v>137</v>
      </c>
      <c r="K23" s="2">
        <v>1.4333981575960099E-4</v>
      </c>
      <c r="L23" s="2">
        <v>5.4871605290963098E-3</v>
      </c>
      <c r="M23" s="2" t="s">
        <v>136</v>
      </c>
      <c r="N23" s="2" t="s">
        <v>22</v>
      </c>
      <c r="O23" s="2">
        <v>144.31314623338301</v>
      </c>
      <c r="P23" s="2">
        <v>0.62279282211766296</v>
      </c>
      <c r="Q23" s="2">
        <v>0.13489015474357299</v>
      </c>
      <c r="R23" s="2">
        <v>0.111245845805889</v>
      </c>
    </row>
    <row r="24" spans="1:18" ht="14.25" customHeight="1" x14ac:dyDescent="0.3">
      <c r="A24" s="2" t="s">
        <v>135</v>
      </c>
      <c r="B24" s="2">
        <v>8.4675E-2</v>
      </c>
      <c r="C24" s="2">
        <v>0.14303710902056899</v>
      </c>
      <c r="D24" s="2">
        <v>0.20745</v>
      </c>
      <c r="E24" s="2">
        <v>0.140812821266074</v>
      </c>
      <c r="F24" s="2">
        <v>4.7205260616210003</v>
      </c>
      <c r="G24" s="3">
        <v>1.1164256962012201E-7</v>
      </c>
      <c r="H24" s="2">
        <v>72</v>
      </c>
      <c r="I24" s="2">
        <v>360</v>
      </c>
      <c r="J24" s="2" t="s">
        <v>138</v>
      </c>
      <c r="K24" s="2">
        <v>7.9260194093016007E-3</v>
      </c>
      <c r="L24" s="2">
        <v>1.49023118154186E-2</v>
      </c>
      <c r="M24" s="2" t="s">
        <v>136</v>
      </c>
      <c r="N24" s="2" t="s">
        <v>22</v>
      </c>
      <c r="O24" s="2">
        <v>144.99557130203701</v>
      </c>
      <c r="P24" s="2">
        <v>0.62279282211766296</v>
      </c>
      <c r="Q24" s="2">
        <v>0.103722908776661</v>
      </c>
      <c r="R24" s="2">
        <v>6.7871323668971195E-2</v>
      </c>
    </row>
    <row r="25" spans="1:18" ht="14.25" customHeight="1" x14ac:dyDescent="0.3">
      <c r="A25" s="2" t="s">
        <v>135</v>
      </c>
      <c r="B25" s="2">
        <v>8.7675000000000003E-2</v>
      </c>
      <c r="C25" s="2">
        <v>0.15132543311968699</v>
      </c>
      <c r="D25" s="2">
        <v>0.20797499999999999</v>
      </c>
      <c r="E25" s="2">
        <v>0.145594631890888</v>
      </c>
      <c r="F25" s="2">
        <v>4.9677141843233699</v>
      </c>
      <c r="G25" s="3">
        <v>5.1648260276399295E-7</v>
      </c>
      <c r="H25" s="2">
        <v>72</v>
      </c>
      <c r="I25" s="2">
        <v>360</v>
      </c>
      <c r="J25" s="2" t="s">
        <v>139</v>
      </c>
      <c r="K25" s="2">
        <v>1.7130788874403901E-2</v>
      </c>
      <c r="L25" s="2">
        <v>1.2912377468522E-2</v>
      </c>
      <c r="M25" s="2" t="s">
        <v>136</v>
      </c>
      <c r="N25" s="2" t="s">
        <v>22</v>
      </c>
      <c r="O25" s="2">
        <v>137.21129170231001</v>
      </c>
      <c r="P25" s="2">
        <v>0.62279282211766296</v>
      </c>
      <c r="Q25" s="2">
        <v>9.6804034455293994E-2</v>
      </c>
      <c r="R25" s="2">
        <v>5.7960284648287098E-2</v>
      </c>
    </row>
    <row r="26" spans="1:18" ht="14.25" customHeight="1" x14ac:dyDescent="0.3">
      <c r="A26" s="2" t="s">
        <v>135</v>
      </c>
      <c r="B26" s="2">
        <v>7.5687500000000005E-2</v>
      </c>
      <c r="C26" s="2">
        <v>0.13957780768708999</v>
      </c>
      <c r="D26" s="2">
        <v>0.21577499999999999</v>
      </c>
      <c r="E26" s="2">
        <v>0.14502072963999499</v>
      </c>
      <c r="F26" s="2">
        <v>17.449201054292502</v>
      </c>
      <c r="G26" s="3">
        <v>7.2727378185360703E-9</v>
      </c>
      <c r="H26" s="2">
        <v>72</v>
      </c>
      <c r="I26" s="2">
        <v>360</v>
      </c>
      <c r="J26" s="2" t="s">
        <v>130</v>
      </c>
      <c r="K26" s="2">
        <v>1.25032938455833E-3</v>
      </c>
      <c r="L26" s="3">
        <v>1.47544141111092E-5</v>
      </c>
      <c r="M26" s="2" t="s">
        <v>136</v>
      </c>
      <c r="N26" s="2" t="s">
        <v>22</v>
      </c>
      <c r="O26" s="2">
        <v>185.086705202312</v>
      </c>
      <c r="P26" s="2">
        <v>0.62279282211766296</v>
      </c>
      <c r="Q26" s="2">
        <v>0.103638983909652</v>
      </c>
      <c r="R26" s="2">
        <v>5.6082425677450101E-2</v>
      </c>
    </row>
    <row r="27" spans="1:18" ht="14.25" customHeight="1" x14ac:dyDescent="0.3">
      <c r="A27" s="2" t="s">
        <v>135</v>
      </c>
      <c r="B27" s="2">
        <v>7.2175000000000003E-2</v>
      </c>
      <c r="C27" s="2">
        <v>0.13984510192225399</v>
      </c>
      <c r="D27" s="2">
        <v>0.2001125</v>
      </c>
      <c r="E27" s="2">
        <v>0.14684177256791101</v>
      </c>
      <c r="F27" s="2">
        <v>16.540498688890001</v>
      </c>
      <c r="G27" s="3">
        <v>7.5867554026089804E-8</v>
      </c>
      <c r="H27" s="2">
        <v>72</v>
      </c>
      <c r="I27" s="2">
        <v>360</v>
      </c>
      <c r="J27" s="2" t="s">
        <v>140</v>
      </c>
      <c r="K27" s="2">
        <v>2.7680277086418901E-3</v>
      </c>
      <c r="L27" s="3">
        <v>2.3810999868762399E-5</v>
      </c>
      <c r="M27" s="2" t="s">
        <v>136</v>
      </c>
      <c r="N27" s="2" t="s">
        <v>22</v>
      </c>
      <c r="O27" s="2">
        <v>177.26013162452401</v>
      </c>
      <c r="P27" s="2">
        <v>0.62279282211766296</v>
      </c>
      <c r="Q27" s="2">
        <v>9.3670856928603705E-2</v>
      </c>
      <c r="R27" s="2">
        <v>4.9981640329622802E-2</v>
      </c>
    </row>
    <row r="28" spans="1:18" ht="14.25" customHeight="1" x14ac:dyDescent="0.3">
      <c r="A28" s="2" t="s">
        <v>135</v>
      </c>
      <c r="B28" s="2">
        <v>8.0937499999999996E-2</v>
      </c>
      <c r="C28" s="2">
        <v>0.14416949797224701</v>
      </c>
      <c r="D28" s="2">
        <v>0.1937875</v>
      </c>
      <c r="E28" s="2">
        <v>0.14313918991622601</v>
      </c>
      <c r="F28" s="2">
        <v>13.7255436719568</v>
      </c>
      <c r="G28" s="3">
        <v>1.2489969241025599E-6</v>
      </c>
      <c r="H28" s="2">
        <v>72</v>
      </c>
      <c r="I28" s="2">
        <v>360</v>
      </c>
      <c r="J28" s="2" t="s">
        <v>141</v>
      </c>
      <c r="K28" s="2">
        <v>4.14269570689835E-2</v>
      </c>
      <c r="L28" s="2">
        <v>1.0577875943576401E-4</v>
      </c>
      <c r="M28" s="2" t="s">
        <v>136</v>
      </c>
      <c r="N28" s="2" t="s">
        <v>22</v>
      </c>
      <c r="O28" s="2">
        <v>139.42857142857099</v>
      </c>
      <c r="P28" s="2">
        <v>0.62279282211766296</v>
      </c>
      <c r="Q28" s="2">
        <v>9.1251361467985001E-2</v>
      </c>
      <c r="R28" s="2">
        <v>5.5318021986175199E-2</v>
      </c>
    </row>
    <row r="29" spans="1:18" ht="14.25" customHeight="1" x14ac:dyDescent="0.3">
      <c r="A29" s="2" t="s">
        <v>142</v>
      </c>
      <c r="B29" s="2">
        <v>0.13161249999999999</v>
      </c>
      <c r="C29" s="2">
        <v>0.14263944931189301</v>
      </c>
      <c r="D29" s="2">
        <v>0.26883750000000001</v>
      </c>
      <c r="E29" s="2">
        <v>0.13321567586987801</v>
      </c>
      <c r="F29" s="2">
        <v>5.2381289602492398</v>
      </c>
      <c r="G29" s="3">
        <v>1.9008845529346099E-8</v>
      </c>
      <c r="H29" s="2">
        <v>87</v>
      </c>
      <c r="I29" s="2">
        <v>468</v>
      </c>
      <c r="J29" s="2" t="s">
        <v>143</v>
      </c>
      <c r="K29" s="2">
        <v>6.9353772913819198E-3</v>
      </c>
      <c r="L29" s="2">
        <v>1.1048513468288499E-2</v>
      </c>
      <c r="M29" s="2" t="s">
        <v>144</v>
      </c>
      <c r="N29" s="2" t="s">
        <v>22</v>
      </c>
      <c r="O29" s="2">
        <v>104.264412574793</v>
      </c>
      <c r="P29" s="2">
        <v>0.64372226778859698</v>
      </c>
      <c r="Q29" s="2">
        <v>0.16452458726755201</v>
      </c>
      <c r="R29" s="2">
        <v>0.100905851686687</v>
      </c>
    </row>
    <row r="30" spans="1:18" ht="14.25" customHeight="1" x14ac:dyDescent="0.3">
      <c r="A30" s="2" t="s">
        <v>39</v>
      </c>
      <c r="B30" s="2">
        <v>7.9812499999999995E-2</v>
      </c>
      <c r="C30" s="2">
        <v>0.147018821988844</v>
      </c>
      <c r="D30" s="2">
        <v>0.19825000000000001</v>
      </c>
      <c r="E30" s="2">
        <v>0.15934577480864401</v>
      </c>
      <c r="F30" s="2">
        <v>42.297629515021498</v>
      </c>
      <c r="G30" s="3">
        <v>1.9294600428875101E-6</v>
      </c>
      <c r="H30" s="2">
        <v>161</v>
      </c>
      <c r="I30" s="2">
        <v>848</v>
      </c>
      <c r="J30" s="2" t="s">
        <v>124</v>
      </c>
      <c r="K30" s="2">
        <v>3.08642943638122E-2</v>
      </c>
      <c r="L30" s="3">
        <v>3.91937568863961E-11</v>
      </c>
      <c r="M30" s="2" t="s">
        <v>40</v>
      </c>
      <c r="N30" s="2" t="s">
        <v>31</v>
      </c>
      <c r="O30" s="2">
        <v>148.39467501957699</v>
      </c>
      <c r="P30" s="6">
        <v>0.76124763817541596</v>
      </c>
      <c r="Q30" s="2">
        <v>0.111697588649543</v>
      </c>
      <c r="R30" s="2">
        <v>6.0227688364944701E-2</v>
      </c>
    </row>
    <row r="31" spans="1:18" ht="14.25" customHeight="1" x14ac:dyDescent="0.3">
      <c r="A31" s="2" t="s">
        <v>145</v>
      </c>
      <c r="B31" s="2">
        <v>8.2025000000000001E-2</v>
      </c>
      <c r="C31" s="2">
        <v>0.136279123005281</v>
      </c>
      <c r="D31" s="2">
        <v>0.18112500000000001</v>
      </c>
      <c r="E31" s="2">
        <v>0.137639721875535</v>
      </c>
      <c r="F31" s="2">
        <v>9.9274429144930405</v>
      </c>
      <c r="G31" s="3">
        <v>4.5409532032876998E-6</v>
      </c>
      <c r="H31" s="2">
        <v>322</v>
      </c>
      <c r="I31" s="2">
        <v>1139</v>
      </c>
      <c r="J31" s="2" t="s">
        <v>121</v>
      </c>
      <c r="K31" s="2">
        <v>4.87284345946917E-2</v>
      </c>
      <c r="L31" s="2">
        <v>8.1416294615828096E-4</v>
      </c>
      <c r="M31" s="2" t="s">
        <v>146</v>
      </c>
      <c r="N31" s="2" t="s">
        <v>26</v>
      </c>
      <c r="O31" s="2">
        <v>120.816824138982</v>
      </c>
      <c r="P31" s="6">
        <v>0.81402096210710495</v>
      </c>
      <c r="Q31" s="2">
        <v>0.13559595933705701</v>
      </c>
      <c r="R31" s="2">
        <v>7.5618419247307098E-2</v>
      </c>
    </row>
    <row r="32" spans="1:18" ht="14.25" customHeight="1" x14ac:dyDescent="0.3">
      <c r="A32" s="2" t="s">
        <v>147</v>
      </c>
      <c r="B32" s="2">
        <v>8.2025000000000001E-2</v>
      </c>
      <c r="C32" s="2">
        <v>0.136279123005281</v>
      </c>
      <c r="D32" s="2">
        <v>0.19543749999999999</v>
      </c>
      <c r="E32" s="2">
        <v>0.13001994430748501</v>
      </c>
      <c r="F32" s="2">
        <v>36.204104158437303</v>
      </c>
      <c r="G32" s="3">
        <v>1.39588237980656E-7</v>
      </c>
      <c r="H32" s="2">
        <v>400</v>
      </c>
      <c r="I32" s="2">
        <v>1852</v>
      </c>
      <c r="J32" s="2" t="s">
        <v>121</v>
      </c>
      <c r="K32" s="2">
        <v>3.6377691876601699E-3</v>
      </c>
      <c r="L32" s="3">
        <v>8.8847967440412899E-10</v>
      </c>
      <c r="M32" s="2" t="s">
        <v>148</v>
      </c>
      <c r="N32" s="2" t="s">
        <v>31</v>
      </c>
      <c r="O32" s="2">
        <v>138.265772630296</v>
      </c>
      <c r="P32" s="6">
        <v>0.86536828964786305</v>
      </c>
      <c r="Q32" s="2">
        <v>0.176504812346269</v>
      </c>
      <c r="R32" s="2">
        <v>7.5618419247307098E-2</v>
      </c>
    </row>
    <row r="33" spans="1:18" ht="14.25" customHeight="1" x14ac:dyDescent="0.3">
      <c r="A33" s="2" t="s">
        <v>147</v>
      </c>
      <c r="B33" s="2">
        <v>8.8300000000000003E-2</v>
      </c>
      <c r="C33" s="2">
        <v>0.137533738093328</v>
      </c>
      <c r="D33" s="2">
        <v>0.2056875</v>
      </c>
      <c r="E33" s="2">
        <v>0.12615969323124801</v>
      </c>
      <c r="F33" s="2">
        <v>37.885980795327299</v>
      </c>
      <c r="G33" s="3">
        <v>4.6189521975238598E-8</v>
      </c>
      <c r="H33" s="2">
        <v>400</v>
      </c>
      <c r="I33" s="2">
        <v>1852</v>
      </c>
      <c r="J33" s="2" t="s">
        <v>123</v>
      </c>
      <c r="K33" s="2">
        <v>1.6852247092665801E-3</v>
      </c>
      <c r="L33" s="3">
        <v>3.7501134086871703E-10</v>
      </c>
      <c r="M33" s="2" t="s">
        <v>148</v>
      </c>
      <c r="N33" s="2" t="s">
        <v>31</v>
      </c>
      <c r="O33" s="2">
        <v>132.94167610419001</v>
      </c>
      <c r="P33" s="6">
        <v>0.86536828964786305</v>
      </c>
      <c r="Q33" s="2">
        <v>0.17943610701270299</v>
      </c>
      <c r="R33" s="2">
        <v>7.7945744341414505E-2</v>
      </c>
    </row>
    <row r="34" spans="1:18" ht="14.25" customHeight="1" x14ac:dyDescent="0.3">
      <c r="A34" s="2" t="s">
        <v>147</v>
      </c>
      <c r="B34" s="2">
        <v>7.9812499999999995E-2</v>
      </c>
      <c r="C34" s="2">
        <v>0.147018821988844</v>
      </c>
      <c r="D34" s="2">
        <v>0.19697500000000001</v>
      </c>
      <c r="E34" s="2">
        <v>0.130318885911891</v>
      </c>
      <c r="F34" s="2">
        <v>56.2266725873708</v>
      </c>
      <c r="G34" s="3">
        <v>2.4257155221215099E-7</v>
      </c>
      <c r="H34" s="2">
        <v>400</v>
      </c>
      <c r="I34" s="2">
        <v>1852</v>
      </c>
      <c r="J34" s="2" t="s">
        <v>124</v>
      </c>
      <c r="K34" s="2">
        <v>9.56048577503525E-3</v>
      </c>
      <c r="L34" s="3">
        <v>3.22897486990213E-14</v>
      </c>
      <c r="M34" s="2" t="s">
        <v>148</v>
      </c>
      <c r="N34" s="2" t="s">
        <v>31</v>
      </c>
      <c r="O34" s="2">
        <v>146.79718089271699</v>
      </c>
      <c r="P34" s="6">
        <v>0.86536828964786305</v>
      </c>
      <c r="Q34" s="2">
        <v>0.162894400550914</v>
      </c>
      <c r="R34" s="2">
        <v>6.0227688364944701E-2</v>
      </c>
    </row>
    <row r="35" spans="1:18" ht="14.25" customHeight="1" x14ac:dyDescent="0.3">
      <c r="A35" s="2" t="s">
        <v>147</v>
      </c>
      <c r="B35" s="2">
        <v>8.3925E-2</v>
      </c>
      <c r="C35" s="2">
        <v>0.147552502992123</v>
      </c>
      <c r="D35" s="2">
        <v>0.20200000000000001</v>
      </c>
      <c r="E35" s="2">
        <v>0.13085763836699499</v>
      </c>
      <c r="F35" s="2">
        <v>57.290274997829201</v>
      </c>
      <c r="G35" s="3">
        <v>2.8308989983847302E-7</v>
      </c>
      <c r="H35" s="2">
        <v>400</v>
      </c>
      <c r="I35" s="2">
        <v>1852</v>
      </c>
      <c r="J35" s="2" t="s">
        <v>125</v>
      </c>
      <c r="K35" s="2">
        <v>1.29106687445084E-2</v>
      </c>
      <c r="L35" s="3">
        <v>1.8800493713906301E-14</v>
      </c>
      <c r="M35" s="2" t="s">
        <v>148</v>
      </c>
      <c r="N35" s="2" t="s">
        <v>31</v>
      </c>
      <c r="O35" s="2">
        <v>140.69109323801001</v>
      </c>
      <c r="P35" s="6">
        <v>0.86536828964786305</v>
      </c>
      <c r="Q35" s="2">
        <v>0.17084519425305</v>
      </c>
      <c r="R35" s="2">
        <v>6.8628289920443203E-2</v>
      </c>
    </row>
    <row r="36" spans="1:18" ht="14.25" customHeight="1" x14ac:dyDescent="0.3">
      <c r="A36" s="2" t="s">
        <v>147</v>
      </c>
      <c r="B36" s="2">
        <v>9.8112500000000005E-2</v>
      </c>
      <c r="C36" s="2">
        <v>0.138152914156283</v>
      </c>
      <c r="D36" s="2">
        <v>0.23205000000000001</v>
      </c>
      <c r="E36" s="2">
        <v>0.13243024435623901</v>
      </c>
      <c r="F36" s="2">
        <v>44.719722317378299</v>
      </c>
      <c r="G36" s="3">
        <v>2.6538946648661901E-9</v>
      </c>
      <c r="H36" s="2">
        <v>400</v>
      </c>
      <c r="I36" s="2">
        <v>1852</v>
      </c>
      <c r="J36" s="2" t="s">
        <v>126</v>
      </c>
      <c r="K36" s="2">
        <v>1.6630309249138101E-4</v>
      </c>
      <c r="L36" s="3">
        <v>1.13677818122395E-11</v>
      </c>
      <c r="M36" s="2" t="s">
        <v>148</v>
      </c>
      <c r="N36" s="2" t="s">
        <v>31</v>
      </c>
      <c r="O36" s="2">
        <v>136.51420563129099</v>
      </c>
      <c r="P36" s="2">
        <v>0.86536828964786305</v>
      </c>
      <c r="Q36" s="2">
        <v>0.227220970035835</v>
      </c>
      <c r="R36" s="2">
        <v>9.6542225790629502E-2</v>
      </c>
    </row>
    <row r="37" spans="1:18" ht="14.25" customHeight="1" x14ac:dyDescent="0.3">
      <c r="A37" s="2" t="s">
        <v>147</v>
      </c>
      <c r="B37" s="2">
        <v>8.5037500000000002E-2</v>
      </c>
      <c r="C37" s="2">
        <v>0.136907845171927</v>
      </c>
      <c r="D37" s="2">
        <v>0.21645</v>
      </c>
      <c r="E37" s="2">
        <v>0.13379749482054301</v>
      </c>
      <c r="F37" s="2">
        <v>36.838284706514003</v>
      </c>
      <c r="G37" s="3">
        <v>4.5930353779719502E-9</v>
      </c>
      <c r="H37" s="2">
        <v>400</v>
      </c>
      <c r="I37" s="2">
        <v>1852</v>
      </c>
      <c r="J37" s="2" t="s">
        <v>127</v>
      </c>
      <c r="K37" s="2">
        <v>2.70751717859549E-4</v>
      </c>
      <c r="L37" s="3">
        <v>6.41725002474338E-10</v>
      </c>
      <c r="M37" s="2" t="s">
        <v>148</v>
      </c>
      <c r="N37" s="2" t="s">
        <v>31</v>
      </c>
      <c r="O37" s="2">
        <v>154.53476407467301</v>
      </c>
      <c r="P37" s="2">
        <v>0.86536828964786305</v>
      </c>
      <c r="Q37" s="2">
        <v>0.21066577974019299</v>
      </c>
      <c r="R37" s="2">
        <v>8.7862778391946894E-2</v>
      </c>
    </row>
    <row r="38" spans="1:18" ht="14.25" customHeight="1" x14ac:dyDescent="0.3">
      <c r="A38" s="2" t="s">
        <v>147</v>
      </c>
      <c r="B38" s="2">
        <v>8.4675E-2</v>
      </c>
      <c r="C38" s="2">
        <v>0.14303710902056899</v>
      </c>
      <c r="D38" s="2">
        <v>0.19171250000000001</v>
      </c>
      <c r="E38" s="2">
        <v>0.12884149753608801</v>
      </c>
      <c r="F38" s="2">
        <v>41.553067782412803</v>
      </c>
      <c r="G38" s="3">
        <v>8.8348760900093898E-7</v>
      </c>
      <c r="H38" s="2">
        <v>400</v>
      </c>
      <c r="I38" s="2">
        <v>1852</v>
      </c>
      <c r="J38" s="2" t="s">
        <v>138</v>
      </c>
      <c r="K38" s="2">
        <v>2.14893636095995E-2</v>
      </c>
      <c r="L38" s="3">
        <v>5.7357164873792499E-11</v>
      </c>
      <c r="M38" s="2" t="s">
        <v>148</v>
      </c>
      <c r="N38" s="2" t="s">
        <v>31</v>
      </c>
      <c r="O38" s="2">
        <v>126.409802184824</v>
      </c>
      <c r="P38" s="2">
        <v>0.86536828964786305</v>
      </c>
      <c r="Q38" s="2">
        <v>0.16997261080404999</v>
      </c>
      <c r="R38" s="2">
        <v>6.7871323668971195E-2</v>
      </c>
    </row>
    <row r="39" spans="1:18" ht="14.25" customHeight="1" x14ac:dyDescent="0.3">
      <c r="A39" s="2" t="s">
        <v>147</v>
      </c>
      <c r="B39" s="2">
        <v>8.9387499999999995E-2</v>
      </c>
      <c r="C39" s="2">
        <v>0.149384178389696</v>
      </c>
      <c r="D39" s="2">
        <v>0.20899999999999999</v>
      </c>
      <c r="E39" s="2">
        <v>0.131198950289101</v>
      </c>
      <c r="F39" s="2">
        <v>69.592796749783602</v>
      </c>
      <c r="G39" s="3">
        <v>2.11443725063482E-7</v>
      </c>
      <c r="H39" s="2">
        <v>400</v>
      </c>
      <c r="I39" s="2">
        <v>1852</v>
      </c>
      <c r="J39" s="2" t="s">
        <v>149</v>
      </c>
      <c r="K39" s="2">
        <v>8.5716936766012698E-3</v>
      </c>
      <c r="L39" s="3">
        <v>3.6451326850404403E-17</v>
      </c>
      <c r="M39" s="2" t="s">
        <v>148</v>
      </c>
      <c r="N39" s="2" t="s">
        <v>31</v>
      </c>
      <c r="O39" s="2">
        <v>133.81345266396301</v>
      </c>
      <c r="P39" s="2">
        <v>0.86536828964786305</v>
      </c>
      <c r="Q39" s="2">
        <v>0.17977628668225901</v>
      </c>
      <c r="R39" s="2">
        <v>6.4337283032606801E-2</v>
      </c>
    </row>
    <row r="40" spans="1:18" ht="14.25" customHeight="1" x14ac:dyDescent="0.3">
      <c r="A40" s="2" t="s">
        <v>47</v>
      </c>
      <c r="B40" s="2">
        <v>8.2025000000000001E-2</v>
      </c>
      <c r="C40" s="2">
        <v>0.136279123005281</v>
      </c>
      <c r="D40" s="2">
        <v>0.1834875</v>
      </c>
      <c r="E40" s="2">
        <v>0.13779483866709599</v>
      </c>
      <c r="F40" s="2">
        <v>20.023672264174898</v>
      </c>
      <c r="G40" s="3">
        <v>4.8470203380487902E-6</v>
      </c>
      <c r="H40" s="2">
        <v>222</v>
      </c>
      <c r="I40" s="2">
        <v>1055</v>
      </c>
      <c r="J40" s="2" t="s">
        <v>121</v>
      </c>
      <c r="K40" s="2">
        <v>4.9123204731586101E-2</v>
      </c>
      <c r="L40" s="3">
        <v>3.8244690434835398E-6</v>
      </c>
      <c r="M40" s="2" t="s">
        <v>48</v>
      </c>
      <c r="N40" s="2" t="s">
        <v>31</v>
      </c>
      <c r="O40" s="2">
        <v>123.697043584273</v>
      </c>
      <c r="P40" s="6">
        <v>0.79586034092662294</v>
      </c>
      <c r="Q40" s="2">
        <v>0.13989132903444701</v>
      </c>
      <c r="R40" s="2">
        <v>7.5618419247307098E-2</v>
      </c>
    </row>
    <row r="41" spans="1:18" ht="14.25" customHeight="1" x14ac:dyDescent="0.3">
      <c r="A41" s="2" t="s">
        <v>49</v>
      </c>
      <c r="B41" s="2">
        <v>8.2025000000000001E-2</v>
      </c>
      <c r="C41" s="2">
        <v>0.136279123005281</v>
      </c>
      <c r="D41" s="2">
        <v>0.20758750000000001</v>
      </c>
      <c r="E41" s="2">
        <v>0.133571077532393</v>
      </c>
      <c r="F41" s="2">
        <v>25.878131320861101</v>
      </c>
      <c r="G41" s="3">
        <v>2.3854764220904801E-8</v>
      </c>
      <c r="H41" s="2">
        <v>209</v>
      </c>
      <c r="I41" s="2">
        <v>1010</v>
      </c>
      <c r="J41" s="2" t="s">
        <v>121</v>
      </c>
      <c r="K41" s="2">
        <v>7.9121915690882904E-4</v>
      </c>
      <c r="L41" s="3">
        <v>1.81832938986864E-7</v>
      </c>
      <c r="M41" s="2" t="s">
        <v>50</v>
      </c>
      <c r="N41" s="2" t="s">
        <v>31</v>
      </c>
      <c r="O41" s="2">
        <v>153.07832977750701</v>
      </c>
      <c r="P41" s="6">
        <v>0.78792658540813998</v>
      </c>
      <c r="Q41" s="2">
        <v>0.15513360695105899</v>
      </c>
      <c r="R41" s="2">
        <v>7.5618419247307098E-2</v>
      </c>
    </row>
    <row r="42" spans="1:18" ht="14.25" customHeight="1" x14ac:dyDescent="0.3">
      <c r="A42" s="2" t="s">
        <v>49</v>
      </c>
      <c r="B42" s="2">
        <v>8.8300000000000003E-2</v>
      </c>
      <c r="C42" s="2">
        <v>0.137533738093328</v>
      </c>
      <c r="D42" s="2">
        <v>0.19476250000000001</v>
      </c>
      <c r="E42" s="2">
        <v>0.13561759750550301</v>
      </c>
      <c r="F42" s="2">
        <v>11.766610320704</v>
      </c>
      <c r="G42" s="3">
        <v>1.06008376408714E-6</v>
      </c>
      <c r="H42" s="2">
        <v>209</v>
      </c>
      <c r="I42" s="2">
        <v>1010</v>
      </c>
      <c r="J42" s="2" t="s">
        <v>123</v>
      </c>
      <c r="K42" s="2">
        <v>1.6816154840312701E-2</v>
      </c>
      <c r="L42" s="2">
        <v>3.0151345445354901E-4</v>
      </c>
      <c r="M42" s="2" t="s">
        <v>50</v>
      </c>
      <c r="N42" s="2" t="s">
        <v>31</v>
      </c>
      <c r="O42" s="2">
        <v>120.569082672707</v>
      </c>
      <c r="P42" s="6">
        <v>0.78792658540813998</v>
      </c>
      <c r="Q42" s="2">
        <v>0.14701235749872801</v>
      </c>
      <c r="R42" s="2">
        <v>7.7945744341414505E-2</v>
      </c>
    </row>
    <row r="43" spans="1:18" ht="14.25" customHeight="1" x14ac:dyDescent="0.3">
      <c r="A43" s="2" t="s">
        <v>49</v>
      </c>
      <c r="B43" s="2">
        <v>0.1017875</v>
      </c>
      <c r="C43" s="2">
        <v>0.149298333034349</v>
      </c>
      <c r="D43" s="2">
        <v>0.2122125</v>
      </c>
      <c r="E43" s="2">
        <v>0.13260865559221499</v>
      </c>
      <c r="F43" s="2">
        <v>24.781838026944701</v>
      </c>
      <c r="G43" s="3">
        <v>1.04196709943841E-6</v>
      </c>
      <c r="H43" s="2">
        <v>209</v>
      </c>
      <c r="I43" s="2">
        <v>1010</v>
      </c>
      <c r="J43" s="2" t="s">
        <v>150</v>
      </c>
      <c r="K43" s="2">
        <v>2.5344113082006899E-2</v>
      </c>
      <c r="L43" s="3">
        <v>3.2099770908027901E-7</v>
      </c>
      <c r="M43" s="2" t="s">
        <v>50</v>
      </c>
      <c r="N43" s="2" t="s">
        <v>31</v>
      </c>
      <c r="O43" s="2">
        <v>108.48581603831499</v>
      </c>
      <c r="P43" s="2">
        <v>0.78792658540813998</v>
      </c>
      <c r="Q43" s="2">
        <v>0.16228672299355301</v>
      </c>
      <c r="R43" s="2">
        <v>8.7809925945592504E-2</v>
      </c>
    </row>
    <row r="44" spans="1:18" ht="14.25" customHeight="1" x14ac:dyDescent="0.3">
      <c r="A44" s="2" t="s">
        <v>49</v>
      </c>
      <c r="B44" s="2">
        <v>8.9274999999999993E-2</v>
      </c>
      <c r="C44" s="2">
        <v>0.153269100240745</v>
      </c>
      <c r="D44" s="2">
        <v>0.20998749999999999</v>
      </c>
      <c r="E44" s="2">
        <v>0.12557276308624399</v>
      </c>
      <c r="F44" s="2">
        <v>39.866851593740002</v>
      </c>
      <c r="G44" s="3">
        <v>4.0239842043922998E-7</v>
      </c>
      <c r="H44" s="2">
        <v>209</v>
      </c>
      <c r="I44" s="2">
        <v>1010</v>
      </c>
      <c r="J44" s="2" t="s">
        <v>118</v>
      </c>
      <c r="K44" s="2">
        <v>9.5957512377259201E-3</v>
      </c>
      <c r="L44" s="3">
        <v>1.3593917851135701E-10</v>
      </c>
      <c r="M44" s="2" t="s">
        <v>50</v>
      </c>
      <c r="N44" s="2" t="s">
        <v>31</v>
      </c>
      <c r="O44" s="2">
        <v>135.21422570708501</v>
      </c>
      <c r="P44" s="2">
        <v>0.78792658540813998</v>
      </c>
      <c r="Q44" s="2">
        <v>0.16150385121077501</v>
      </c>
      <c r="R44" s="2">
        <v>6.6300169692683805E-2</v>
      </c>
    </row>
    <row r="45" spans="1:18" ht="14.25" customHeight="1" x14ac:dyDescent="0.3">
      <c r="A45" s="2" t="s">
        <v>49</v>
      </c>
      <c r="B45" s="2">
        <v>9.8112500000000005E-2</v>
      </c>
      <c r="C45" s="2">
        <v>0.138152914156283</v>
      </c>
      <c r="D45" s="2">
        <v>0.20147499999999999</v>
      </c>
      <c r="E45" s="2">
        <v>0.129630045645974</v>
      </c>
      <c r="F45" s="2">
        <v>5.9712579551720602</v>
      </c>
      <c r="G45" s="3">
        <v>1.78762568582796E-6</v>
      </c>
      <c r="H45" s="2">
        <v>209</v>
      </c>
      <c r="I45" s="2">
        <v>1010</v>
      </c>
      <c r="J45" s="2" t="s">
        <v>126</v>
      </c>
      <c r="K45" s="2">
        <v>2.2685636214135E-2</v>
      </c>
      <c r="L45" s="2">
        <v>7.2704520562727002E-3</v>
      </c>
      <c r="M45" s="2" t="s">
        <v>50</v>
      </c>
      <c r="N45" s="2" t="s">
        <v>31</v>
      </c>
      <c r="O45" s="2">
        <v>105.351000127405</v>
      </c>
      <c r="P45" s="2">
        <v>0.78792658540813998</v>
      </c>
      <c r="Q45" s="2">
        <v>0.16818014226520001</v>
      </c>
      <c r="R45" s="2">
        <v>9.6542225790629502E-2</v>
      </c>
    </row>
    <row r="46" spans="1:18" ht="14.25" customHeight="1" x14ac:dyDescent="0.3">
      <c r="A46" s="2" t="s">
        <v>49</v>
      </c>
      <c r="B46" s="2">
        <v>8.5037500000000002E-2</v>
      </c>
      <c r="C46" s="2">
        <v>0.136907845171927</v>
      </c>
      <c r="D46" s="2">
        <v>0.19950000000000001</v>
      </c>
      <c r="E46" s="2">
        <v>0.136204797402452</v>
      </c>
      <c r="F46" s="2">
        <v>4.2780286175245097</v>
      </c>
      <c r="G46" s="3">
        <v>2.6323283713170698E-7</v>
      </c>
      <c r="H46" s="2">
        <v>209</v>
      </c>
      <c r="I46" s="2">
        <v>1010</v>
      </c>
      <c r="J46" s="2" t="s">
        <v>127</v>
      </c>
      <c r="K46" s="2">
        <v>4.1756739403262296E-3</v>
      </c>
      <c r="L46" s="2">
        <v>1.93040512004772E-2</v>
      </c>
      <c r="M46" s="2" t="s">
        <v>50</v>
      </c>
      <c r="N46" s="2" t="s">
        <v>31</v>
      </c>
      <c r="O46" s="2">
        <v>134.60238130236701</v>
      </c>
      <c r="P46" s="2">
        <v>0.78792658540813998</v>
      </c>
      <c r="Q46" s="2">
        <v>0.170721245781531</v>
      </c>
      <c r="R46" s="2">
        <v>8.7862778391946894E-2</v>
      </c>
    </row>
    <row r="47" spans="1:18" ht="14.25" customHeight="1" x14ac:dyDescent="0.3">
      <c r="A47" s="2" t="s">
        <v>49</v>
      </c>
      <c r="B47" s="2">
        <v>8.7675000000000003E-2</v>
      </c>
      <c r="C47" s="2">
        <v>0.15132543311968699</v>
      </c>
      <c r="D47" s="2">
        <v>0.21049999999999999</v>
      </c>
      <c r="E47" s="2">
        <v>0.13500914174392201</v>
      </c>
      <c r="F47" s="2">
        <v>34.303338200246898</v>
      </c>
      <c r="G47" s="3">
        <v>1.2253689927507301E-7</v>
      </c>
      <c r="H47" s="2">
        <v>209</v>
      </c>
      <c r="I47" s="2">
        <v>1010</v>
      </c>
      <c r="J47" s="2" t="s">
        <v>139</v>
      </c>
      <c r="K47" s="2">
        <v>6.3867982429300597E-3</v>
      </c>
      <c r="L47" s="3">
        <v>2.35786102304336E-9</v>
      </c>
      <c r="M47" s="2" t="s">
        <v>50</v>
      </c>
      <c r="N47" s="2" t="s">
        <v>31</v>
      </c>
      <c r="O47" s="2">
        <v>140.09124607927001</v>
      </c>
      <c r="P47" s="2">
        <v>0.78792658540813998</v>
      </c>
      <c r="Q47" s="2">
        <v>0.16773741134039699</v>
      </c>
      <c r="R47" s="2">
        <v>5.7960284648287098E-2</v>
      </c>
    </row>
    <row r="48" spans="1:18" ht="14.25" customHeight="1" x14ac:dyDescent="0.3">
      <c r="A48" s="2" t="s">
        <v>55</v>
      </c>
      <c r="B48" s="2">
        <v>8.2025000000000001E-2</v>
      </c>
      <c r="C48" s="2">
        <v>0.136279123005281</v>
      </c>
      <c r="D48" s="2">
        <v>0.21027499999999999</v>
      </c>
      <c r="E48" s="2">
        <v>0.143546400119758</v>
      </c>
      <c r="F48" s="2">
        <v>60.691737199415599</v>
      </c>
      <c r="G48" s="3">
        <v>7.6514638273135906E-9</v>
      </c>
      <c r="H48" s="2">
        <v>474</v>
      </c>
      <c r="I48" s="2">
        <v>2070</v>
      </c>
      <c r="J48" s="2" t="s">
        <v>121</v>
      </c>
      <c r="K48" s="2">
        <v>3.1018184193281798E-4</v>
      </c>
      <c r="L48" s="3">
        <v>3.33748648315199E-15</v>
      </c>
      <c r="M48" s="2" t="s">
        <v>56</v>
      </c>
      <c r="N48" s="2" t="s">
        <v>31</v>
      </c>
      <c r="O48" s="2">
        <v>156.354769887229</v>
      </c>
      <c r="P48" s="6">
        <v>0.88077328243411701</v>
      </c>
      <c r="Q48" s="2">
        <v>0.21817863616067301</v>
      </c>
      <c r="R48" s="2">
        <v>7.5618419247307098E-2</v>
      </c>
    </row>
    <row r="49" spans="1:18" ht="14.25" customHeight="1" x14ac:dyDescent="0.3">
      <c r="A49" s="2" t="s">
        <v>55</v>
      </c>
      <c r="B49" s="2">
        <v>8.8300000000000003E-2</v>
      </c>
      <c r="C49" s="2">
        <v>0.137533738093328</v>
      </c>
      <c r="D49" s="2">
        <v>0.20924999999999999</v>
      </c>
      <c r="E49" s="2">
        <v>0.144127624527357</v>
      </c>
      <c r="F49" s="2">
        <v>57.8589301049035</v>
      </c>
      <c r="G49" s="3">
        <v>3.1975439534744901E-8</v>
      </c>
      <c r="H49" s="2">
        <v>474</v>
      </c>
      <c r="I49" s="2">
        <v>2070</v>
      </c>
      <c r="J49" s="2" t="s">
        <v>123</v>
      </c>
      <c r="K49" s="2">
        <v>1.3005445648572899E-3</v>
      </c>
      <c r="L49" s="3">
        <v>1.40802825923836E-14</v>
      </c>
      <c r="M49" s="2" t="s">
        <v>56</v>
      </c>
      <c r="N49" s="2" t="s">
        <v>31</v>
      </c>
      <c r="O49" s="2">
        <v>136.97621744054399</v>
      </c>
      <c r="P49" s="6">
        <v>0.88077328243411701</v>
      </c>
      <c r="Q49" s="2">
        <v>0.213841120607241</v>
      </c>
      <c r="R49" s="2">
        <v>7.7945744341414505E-2</v>
      </c>
    </row>
    <row r="50" spans="1:18" ht="14.25" customHeight="1" x14ac:dyDescent="0.3">
      <c r="A50" s="2" t="s">
        <v>55</v>
      </c>
      <c r="B50" s="2">
        <v>7.9812499999999995E-2</v>
      </c>
      <c r="C50" s="2">
        <v>0.147018821988844</v>
      </c>
      <c r="D50" s="2">
        <v>0.20396249999999999</v>
      </c>
      <c r="E50" s="2">
        <v>0.14381197673315901</v>
      </c>
      <c r="F50" s="2">
        <v>74.703283047217397</v>
      </c>
      <c r="G50" s="3">
        <v>7.1002778951201899E-8</v>
      </c>
      <c r="H50" s="2">
        <v>474</v>
      </c>
      <c r="I50" s="2">
        <v>2070</v>
      </c>
      <c r="J50" s="2" t="s">
        <v>124</v>
      </c>
      <c r="K50" s="2">
        <v>5.1810727800692003E-3</v>
      </c>
      <c r="L50" s="3">
        <v>2.7352538032459E-18</v>
      </c>
      <c r="M50" s="2" t="s">
        <v>56</v>
      </c>
      <c r="N50" s="2" t="s">
        <v>31</v>
      </c>
      <c r="O50" s="2">
        <v>155.55207517619399</v>
      </c>
      <c r="P50" s="6">
        <v>0.88077328243411701</v>
      </c>
      <c r="Q50" s="2">
        <v>0.204153690888594</v>
      </c>
      <c r="R50" s="2">
        <v>6.0227688364944701E-2</v>
      </c>
    </row>
    <row r="51" spans="1:18" ht="14.25" customHeight="1" x14ac:dyDescent="0.3">
      <c r="A51" s="2" t="s">
        <v>55</v>
      </c>
      <c r="B51" s="2">
        <v>8.3925E-2</v>
      </c>
      <c r="C51" s="2">
        <v>0.147552502992123</v>
      </c>
      <c r="D51" s="2">
        <v>0.20930000000000001</v>
      </c>
      <c r="E51" s="2">
        <v>0.145163495777448</v>
      </c>
      <c r="F51" s="2">
        <v>78.052967842265801</v>
      </c>
      <c r="G51" s="3">
        <v>5.3860580769192803E-8</v>
      </c>
      <c r="H51" s="2">
        <v>474</v>
      </c>
      <c r="I51" s="2">
        <v>2070</v>
      </c>
      <c r="J51" s="2" t="s">
        <v>125</v>
      </c>
      <c r="K51" s="2">
        <v>3.2751721489399999E-3</v>
      </c>
      <c r="L51" s="3">
        <v>5.0157111452548403E-19</v>
      </c>
      <c r="M51" s="2" t="s">
        <v>56</v>
      </c>
      <c r="N51" s="2" t="s">
        <v>31</v>
      </c>
      <c r="O51" s="2">
        <v>149.389335716413</v>
      </c>
      <c r="P51" s="6">
        <v>0.88077328243411701</v>
      </c>
      <c r="Q51" s="2">
        <v>0.215020598151833</v>
      </c>
      <c r="R51" s="2">
        <v>6.8628289920443203E-2</v>
      </c>
    </row>
    <row r="52" spans="1:18" ht="14.25" customHeight="1" x14ac:dyDescent="0.3">
      <c r="A52" s="2" t="s">
        <v>55</v>
      </c>
      <c r="B52" s="2">
        <v>0.1017875</v>
      </c>
      <c r="C52" s="2">
        <v>0.149298333034349</v>
      </c>
      <c r="D52" s="2">
        <v>0.2167</v>
      </c>
      <c r="E52" s="2">
        <v>0.14602309510415601</v>
      </c>
      <c r="F52" s="2">
        <v>67.872500552342999</v>
      </c>
      <c r="G52" s="3">
        <v>6.8549534405066198E-7</v>
      </c>
      <c r="H52" s="2">
        <v>474</v>
      </c>
      <c r="I52" s="2">
        <v>2070</v>
      </c>
      <c r="J52" s="2" t="s">
        <v>150</v>
      </c>
      <c r="K52" s="2">
        <v>2.0817541845016201E-2</v>
      </c>
      <c r="L52" s="3">
        <v>8.72084121767864E-17</v>
      </c>
      <c r="M52" s="2" t="s">
        <v>56</v>
      </c>
      <c r="N52" s="2" t="s">
        <v>31</v>
      </c>
      <c r="O52" s="2">
        <v>112.894510622621</v>
      </c>
      <c r="P52" s="2">
        <v>0.88077328243411701</v>
      </c>
      <c r="Q52" s="2">
        <v>0.222438409137245</v>
      </c>
      <c r="R52" s="2">
        <v>8.7809925945592504E-2</v>
      </c>
    </row>
    <row r="53" spans="1:18" ht="14.25" customHeight="1" x14ac:dyDescent="0.3">
      <c r="A53" s="2" t="s">
        <v>55</v>
      </c>
      <c r="B53" s="2">
        <v>8.9274999999999993E-2</v>
      </c>
      <c r="C53" s="2">
        <v>0.153269100240745</v>
      </c>
      <c r="D53" s="2">
        <v>0.20701249999999999</v>
      </c>
      <c r="E53" s="2">
        <v>0.14674678904472399</v>
      </c>
      <c r="F53" s="2">
        <v>77.075693352623404</v>
      </c>
      <c r="G53" s="3">
        <v>6.9152250221903304E-7</v>
      </c>
      <c r="H53" s="2">
        <v>474</v>
      </c>
      <c r="I53" s="2">
        <v>2070</v>
      </c>
      <c r="J53" s="2" t="s">
        <v>118</v>
      </c>
      <c r="K53" s="2">
        <v>1.43914052705545E-2</v>
      </c>
      <c r="L53" s="3">
        <v>8.2264900768030896E-19</v>
      </c>
      <c r="M53" s="2" t="s">
        <v>56</v>
      </c>
      <c r="N53" s="2" t="s">
        <v>31</v>
      </c>
      <c r="O53" s="2">
        <v>131.881825819098</v>
      </c>
      <c r="P53" s="2">
        <v>0.88077328243411701</v>
      </c>
      <c r="Q53" s="2">
        <v>0.212879445553216</v>
      </c>
      <c r="R53" s="2">
        <v>6.6300169692683805E-2</v>
      </c>
    </row>
    <row r="54" spans="1:18" ht="14.25" customHeight="1" x14ac:dyDescent="0.3">
      <c r="A54" s="2" t="s">
        <v>55</v>
      </c>
      <c r="B54" s="2">
        <v>0.10155</v>
      </c>
      <c r="C54" s="2">
        <v>0.13978327710052499</v>
      </c>
      <c r="D54" s="2">
        <v>0.21679999999999999</v>
      </c>
      <c r="E54" s="2">
        <v>0.14341163203356799</v>
      </c>
      <c r="F54" s="2">
        <v>32.509821183829402</v>
      </c>
      <c r="G54" s="3">
        <v>2.4696531723075602E-7</v>
      </c>
      <c r="H54" s="2">
        <v>474</v>
      </c>
      <c r="I54" s="2">
        <v>2070</v>
      </c>
      <c r="J54" s="2" t="s">
        <v>137</v>
      </c>
      <c r="K54" s="2">
        <v>9.0105295991641295E-3</v>
      </c>
      <c r="L54" s="3">
        <v>5.9295852630258498E-9</v>
      </c>
      <c r="M54" s="2" t="s">
        <v>56</v>
      </c>
      <c r="N54" s="2" t="s">
        <v>31</v>
      </c>
      <c r="O54" s="2">
        <v>113.490891186608</v>
      </c>
      <c r="P54" s="2">
        <v>0.88077328243411701</v>
      </c>
      <c r="Q54" s="2">
        <v>0.23710821104376401</v>
      </c>
      <c r="R54" s="2">
        <v>0.111245845805889</v>
      </c>
    </row>
    <row r="55" spans="1:18" ht="14.25" customHeight="1" x14ac:dyDescent="0.3">
      <c r="A55" s="2" t="s">
        <v>55</v>
      </c>
      <c r="B55" s="2">
        <v>9.8112500000000005E-2</v>
      </c>
      <c r="C55" s="2">
        <v>0.138152914156283</v>
      </c>
      <c r="D55" s="2">
        <v>0.22796250000000001</v>
      </c>
      <c r="E55" s="2">
        <v>0.14621299218017</v>
      </c>
      <c r="F55" s="2">
        <v>66.466964445270605</v>
      </c>
      <c r="G55" s="3">
        <v>2.1837483798403099E-8</v>
      </c>
      <c r="H55" s="2">
        <v>474</v>
      </c>
      <c r="I55" s="2">
        <v>2070</v>
      </c>
      <c r="J55" s="2" t="s">
        <v>126</v>
      </c>
      <c r="K55" s="2">
        <v>7.9674059638473705E-4</v>
      </c>
      <c r="L55" s="3">
        <v>1.7790348624891399E-16</v>
      </c>
      <c r="M55" s="2" t="s">
        <v>56</v>
      </c>
      <c r="N55" s="2" t="s">
        <v>31</v>
      </c>
      <c r="O55" s="2">
        <v>132.34806981781099</v>
      </c>
      <c r="P55" s="2">
        <v>0.88077328243411701</v>
      </c>
      <c r="Q55" s="2">
        <v>0.23458237054772699</v>
      </c>
      <c r="R55" s="2">
        <v>9.6542225790629502E-2</v>
      </c>
    </row>
    <row r="56" spans="1:18" ht="14.25" customHeight="1" x14ac:dyDescent="0.3">
      <c r="A56" s="2" t="s">
        <v>55</v>
      </c>
      <c r="B56" s="2">
        <v>8.5037500000000002E-2</v>
      </c>
      <c r="C56" s="2">
        <v>0.136907845171927</v>
      </c>
      <c r="D56" s="2">
        <v>0.21163750000000001</v>
      </c>
      <c r="E56" s="2">
        <v>0.145390547265554</v>
      </c>
      <c r="F56" s="2">
        <v>47.527772131478201</v>
      </c>
      <c r="G56" s="3">
        <v>2.1410877798074499E-8</v>
      </c>
      <c r="H56" s="2">
        <v>474</v>
      </c>
      <c r="I56" s="2">
        <v>2070</v>
      </c>
      <c r="J56" s="2" t="s">
        <v>127</v>
      </c>
      <c r="K56" s="2">
        <v>5.2078391764183202E-4</v>
      </c>
      <c r="L56" s="3">
        <v>2.7115095170669398E-12</v>
      </c>
      <c r="M56" s="2" t="s">
        <v>56</v>
      </c>
      <c r="N56" s="2" t="s">
        <v>31</v>
      </c>
      <c r="O56" s="2">
        <v>148.87549610465999</v>
      </c>
      <c r="P56" s="2">
        <v>0.88077328243411701</v>
      </c>
      <c r="Q56" s="2">
        <v>0.23127830736579499</v>
      </c>
      <c r="R56" s="2">
        <v>8.7862778391946894E-2</v>
      </c>
    </row>
    <row r="57" spans="1:18" ht="14.25" customHeight="1" x14ac:dyDescent="0.3">
      <c r="A57" s="2" t="s">
        <v>55</v>
      </c>
      <c r="B57" s="2">
        <v>8.4675E-2</v>
      </c>
      <c r="C57" s="2">
        <v>0.14303710902056899</v>
      </c>
      <c r="D57" s="2">
        <v>0.19793749999999999</v>
      </c>
      <c r="E57" s="2">
        <v>0.140965328689026</v>
      </c>
      <c r="F57" s="2">
        <v>63.082049977735899</v>
      </c>
      <c r="G57" s="3">
        <v>5.21140148480707E-7</v>
      </c>
      <c r="H57" s="2">
        <v>474</v>
      </c>
      <c r="I57" s="2">
        <v>2070</v>
      </c>
      <c r="J57" s="2" t="s">
        <v>138</v>
      </c>
      <c r="K57" s="2">
        <v>1.46259987056297E-2</v>
      </c>
      <c r="L57" s="3">
        <v>9.9136386980698496E-16</v>
      </c>
      <c r="M57" s="2" t="s">
        <v>56</v>
      </c>
      <c r="N57" s="2" t="s">
        <v>31</v>
      </c>
      <c r="O57" s="2">
        <v>133.761440803071</v>
      </c>
      <c r="P57" s="2">
        <v>0.88077328243411701</v>
      </c>
      <c r="Q57" s="2">
        <v>0.203361285762198</v>
      </c>
      <c r="R57" s="2">
        <v>6.7871323668971195E-2</v>
      </c>
    </row>
    <row r="58" spans="1:18" ht="14.25" customHeight="1" x14ac:dyDescent="0.3">
      <c r="A58" s="2" t="s">
        <v>55</v>
      </c>
      <c r="B58" s="2">
        <v>7.7862500000000001E-2</v>
      </c>
      <c r="C58" s="2">
        <v>0.14982096858111099</v>
      </c>
      <c r="D58" s="2">
        <v>0.19133749999999999</v>
      </c>
      <c r="E58" s="2">
        <v>0.146003723183843</v>
      </c>
      <c r="F58" s="2">
        <v>79.912895068884495</v>
      </c>
      <c r="G58" s="3">
        <v>1.4950414332238599E-6</v>
      </c>
      <c r="H58" s="2">
        <v>474</v>
      </c>
      <c r="I58" s="2">
        <v>2070</v>
      </c>
      <c r="J58" s="2" t="s">
        <v>151</v>
      </c>
      <c r="K58" s="2">
        <v>4.9587806082884101E-2</v>
      </c>
      <c r="L58" s="3">
        <v>1.95642281796657E-19</v>
      </c>
      <c r="M58" s="2" t="s">
        <v>56</v>
      </c>
      <c r="N58" s="2" t="s">
        <v>31</v>
      </c>
      <c r="O58" s="2">
        <v>145.73767860009599</v>
      </c>
      <c r="P58" s="2">
        <v>0.88077328243411701</v>
      </c>
      <c r="Q58" s="2">
        <v>0.19263903882781699</v>
      </c>
      <c r="R58" s="2">
        <v>5.0213839986943898E-2</v>
      </c>
    </row>
    <row r="59" spans="1:18" ht="14.25" customHeight="1" x14ac:dyDescent="0.3">
      <c r="A59" s="2" t="s">
        <v>55</v>
      </c>
      <c r="B59" s="2">
        <v>8.9387499999999995E-2</v>
      </c>
      <c r="C59" s="2">
        <v>0.149384178389696</v>
      </c>
      <c r="D59" s="2">
        <v>0.213225</v>
      </c>
      <c r="E59" s="2">
        <v>0.14131605434341099</v>
      </c>
      <c r="F59" s="2">
        <v>92.311956020764896</v>
      </c>
      <c r="G59" s="3">
        <v>1.5459882888560199E-7</v>
      </c>
      <c r="H59" s="2">
        <v>474</v>
      </c>
      <c r="I59" s="2">
        <v>2070</v>
      </c>
      <c r="J59" s="2" t="s">
        <v>149</v>
      </c>
      <c r="K59" s="2">
        <v>7.80505273586543E-3</v>
      </c>
      <c r="L59" s="3">
        <v>3.70178316206898E-22</v>
      </c>
      <c r="M59" s="2" t="s">
        <v>56</v>
      </c>
      <c r="N59" s="2" t="s">
        <v>31</v>
      </c>
      <c r="O59" s="2">
        <v>138.54006432666799</v>
      </c>
      <c r="P59" s="2">
        <v>0.88077328243411701</v>
      </c>
      <c r="Q59" s="2">
        <v>0.21361276292842099</v>
      </c>
      <c r="R59" s="2">
        <v>6.4337283032606801E-2</v>
      </c>
    </row>
    <row r="60" spans="1:18" ht="14.25" customHeight="1" x14ac:dyDescent="0.3">
      <c r="A60" s="2" t="s">
        <v>55</v>
      </c>
      <c r="B60" s="2">
        <v>8.5925000000000001E-2</v>
      </c>
      <c r="C60" s="2">
        <v>0.15117328266729199</v>
      </c>
      <c r="D60" s="2">
        <v>0.19998750000000001</v>
      </c>
      <c r="E60" s="2">
        <v>0.14966456111728799</v>
      </c>
      <c r="F60" s="2">
        <v>80.724105145877701</v>
      </c>
      <c r="G60" s="3">
        <v>9.8060879368108205E-7</v>
      </c>
      <c r="H60" s="2">
        <v>474</v>
      </c>
      <c r="I60" s="2">
        <v>2070</v>
      </c>
      <c r="J60" s="2" t="s">
        <v>152</v>
      </c>
      <c r="K60" s="2">
        <v>3.5166787254870102E-2</v>
      </c>
      <c r="L60" s="3">
        <v>1.29768413707606E-19</v>
      </c>
      <c r="M60" s="2" t="s">
        <v>56</v>
      </c>
      <c r="N60" s="2" t="s">
        <v>31</v>
      </c>
      <c r="O60" s="2">
        <v>132.74658132091901</v>
      </c>
      <c r="P60" s="2">
        <v>0.88077328243411701</v>
      </c>
      <c r="Q60" s="2">
        <v>0.20646279182601901</v>
      </c>
      <c r="R60" s="2">
        <v>6.0590704753672703E-2</v>
      </c>
    </row>
    <row r="61" spans="1:18" ht="14.25" customHeight="1" x14ac:dyDescent="0.3">
      <c r="A61" s="2" t="s">
        <v>55</v>
      </c>
      <c r="B61" s="2">
        <v>8.7675000000000003E-2</v>
      </c>
      <c r="C61" s="2">
        <v>0.15132543311968699</v>
      </c>
      <c r="D61" s="2">
        <v>0.20530000000000001</v>
      </c>
      <c r="E61" s="2">
        <v>0.152148694757647</v>
      </c>
      <c r="F61" s="2">
        <v>81.171804995965402</v>
      </c>
      <c r="G61" s="3">
        <v>1.14555385750649E-6</v>
      </c>
      <c r="H61" s="2">
        <v>474</v>
      </c>
      <c r="I61" s="2">
        <v>2070</v>
      </c>
      <c r="J61" s="2" t="s">
        <v>139</v>
      </c>
      <c r="K61" s="2">
        <v>2.7863688327416199E-2</v>
      </c>
      <c r="L61" s="3">
        <v>1.03461606373886E-19</v>
      </c>
      <c r="M61" s="2" t="s">
        <v>56</v>
      </c>
      <c r="N61" s="2" t="s">
        <v>31</v>
      </c>
      <c r="O61" s="2">
        <v>134.16025092671799</v>
      </c>
      <c r="P61" s="2">
        <v>0.88077328243411701</v>
      </c>
      <c r="Q61" s="2">
        <v>0.21025897103478</v>
      </c>
      <c r="R61" s="2">
        <v>5.7960284648287098E-2</v>
      </c>
    </row>
    <row r="62" spans="1:18" ht="14.25" customHeight="1" x14ac:dyDescent="0.3">
      <c r="A62" s="2" t="s">
        <v>55</v>
      </c>
      <c r="B62" s="2">
        <v>8.8599999999999998E-2</v>
      </c>
      <c r="C62" s="2">
        <v>0.140474476261749</v>
      </c>
      <c r="D62" s="2">
        <v>0.20933750000000001</v>
      </c>
      <c r="E62" s="2">
        <v>0.146321126272561</v>
      </c>
      <c r="F62" s="2">
        <v>43.259859475998397</v>
      </c>
      <c r="G62" s="3">
        <v>2.1145235570832201E-7</v>
      </c>
      <c r="H62" s="2">
        <v>474</v>
      </c>
      <c r="I62" s="2">
        <v>2070</v>
      </c>
      <c r="J62" s="2" t="s">
        <v>153</v>
      </c>
      <c r="K62" s="2">
        <v>9.4782311727352499E-3</v>
      </c>
      <c r="L62" s="3">
        <v>2.39658183172458E-11</v>
      </c>
      <c r="M62" s="2" t="s">
        <v>56</v>
      </c>
      <c r="N62" s="2" t="s">
        <v>31</v>
      </c>
      <c r="O62" s="2">
        <v>136.27257336343101</v>
      </c>
      <c r="P62" s="2">
        <v>0.88077328243411701</v>
      </c>
      <c r="Q62" s="2">
        <v>0.220088643187654</v>
      </c>
      <c r="R62" s="2">
        <v>8.4907829226813294E-2</v>
      </c>
    </row>
    <row r="63" spans="1:18" ht="14.25" customHeight="1" x14ac:dyDescent="0.3">
      <c r="A63" s="2" t="s">
        <v>55</v>
      </c>
      <c r="B63" s="2">
        <v>7.5687500000000005E-2</v>
      </c>
      <c r="C63" s="2">
        <v>0.13957780768708999</v>
      </c>
      <c r="D63" s="2">
        <v>0.19801250000000001</v>
      </c>
      <c r="E63" s="2">
        <v>0.14315340923620801</v>
      </c>
      <c r="F63" s="2">
        <v>70.304490400762504</v>
      </c>
      <c r="G63" s="3">
        <v>1.4090554173461699E-7</v>
      </c>
      <c r="H63" s="2">
        <v>474</v>
      </c>
      <c r="I63" s="2">
        <v>2070</v>
      </c>
      <c r="J63" s="2" t="s">
        <v>130</v>
      </c>
      <c r="K63" s="2">
        <v>4.2841155751562497E-3</v>
      </c>
      <c r="L63" s="3">
        <v>2.5410939380384099E-17</v>
      </c>
      <c r="M63" s="2" t="s">
        <v>56</v>
      </c>
      <c r="N63" s="2" t="s">
        <v>31</v>
      </c>
      <c r="O63" s="2">
        <v>161.61849710982699</v>
      </c>
      <c r="P63" s="2">
        <v>0.88077328243411701</v>
      </c>
      <c r="Q63" s="2">
        <v>0.20381113208478199</v>
      </c>
      <c r="R63" s="2">
        <v>5.6082425677450101E-2</v>
      </c>
    </row>
    <row r="64" spans="1:18" ht="14.25" customHeight="1" x14ac:dyDescent="0.3">
      <c r="A64" s="2" t="s">
        <v>55</v>
      </c>
      <c r="B64" s="2">
        <v>7.2175000000000003E-2</v>
      </c>
      <c r="C64" s="2">
        <v>0.13984510192225399</v>
      </c>
      <c r="D64" s="2">
        <v>0.18846250000000001</v>
      </c>
      <c r="E64" s="2">
        <v>0.14426188771409901</v>
      </c>
      <c r="F64" s="2">
        <v>71.223517761091998</v>
      </c>
      <c r="G64" s="3">
        <v>4.8106464723396597E-7</v>
      </c>
      <c r="H64" s="2">
        <v>474</v>
      </c>
      <c r="I64" s="2">
        <v>2070</v>
      </c>
      <c r="J64" s="2" t="s">
        <v>140</v>
      </c>
      <c r="K64" s="2">
        <v>1.3501264349485601E-2</v>
      </c>
      <c r="L64" s="3">
        <v>1.5948171012141999E-17</v>
      </c>
      <c r="M64" s="2" t="s">
        <v>56</v>
      </c>
      <c r="N64" s="2" t="s">
        <v>31</v>
      </c>
      <c r="O64" s="2">
        <v>161.11880845168</v>
      </c>
      <c r="P64" s="2">
        <v>0.88077328243411701</v>
      </c>
      <c r="Q64" s="2">
        <v>0.19006923913413301</v>
      </c>
      <c r="R64" s="2">
        <v>4.9981640329622802E-2</v>
      </c>
    </row>
    <row r="65" spans="1:18" ht="14.25" customHeight="1" x14ac:dyDescent="0.3">
      <c r="A65" s="2" t="s">
        <v>55</v>
      </c>
      <c r="B65" s="2">
        <v>8.0937499999999996E-2</v>
      </c>
      <c r="C65" s="2">
        <v>0.14416949797224701</v>
      </c>
      <c r="D65" s="2">
        <v>0.19944999999999999</v>
      </c>
      <c r="E65" s="2">
        <v>0.143302627463612</v>
      </c>
      <c r="F65" s="2">
        <v>77.015430651315199</v>
      </c>
      <c r="G65" s="3">
        <v>2.9089067072305001E-7</v>
      </c>
      <c r="H65" s="2">
        <v>474</v>
      </c>
      <c r="I65" s="2">
        <v>2070</v>
      </c>
      <c r="J65" s="2" t="s">
        <v>141</v>
      </c>
      <c r="K65" s="2">
        <v>1.9542755576314901E-2</v>
      </c>
      <c r="L65" s="3">
        <v>8.4813728589722099E-19</v>
      </c>
      <c r="M65" s="2" t="s">
        <v>56</v>
      </c>
      <c r="N65" s="2" t="s">
        <v>31</v>
      </c>
      <c r="O65" s="2">
        <v>146.42471042471001</v>
      </c>
      <c r="P65" s="2">
        <v>0.88077328243411701</v>
      </c>
      <c r="Q65" s="2">
        <v>0.19915081750371999</v>
      </c>
      <c r="R65" s="2">
        <v>5.5318021986175199E-2</v>
      </c>
    </row>
    <row r="66" spans="1:18" ht="14.25" customHeight="1" x14ac:dyDescent="0.3">
      <c r="A66" s="2" t="s">
        <v>57</v>
      </c>
      <c r="B66" s="3">
        <v>8.2025000000000001E-2</v>
      </c>
      <c r="C66" s="2">
        <v>0.136279123005281</v>
      </c>
      <c r="D66" s="2">
        <v>0.200625</v>
      </c>
      <c r="E66" s="2">
        <v>0.14359334061283799</v>
      </c>
      <c r="F66" s="2">
        <v>54.338228049740302</v>
      </c>
      <c r="G66" s="3">
        <v>1.7583587582045399E-7</v>
      </c>
      <c r="H66" s="2">
        <v>772</v>
      </c>
      <c r="I66" s="2">
        <v>3448</v>
      </c>
      <c r="J66" s="2" t="s">
        <v>121</v>
      </c>
      <c r="K66" s="2">
        <v>4.2009451100148004E-3</v>
      </c>
      <c r="L66" s="3">
        <v>8.4393054506990503E-14</v>
      </c>
      <c r="M66" s="2" t="s">
        <v>58</v>
      </c>
      <c r="N66" s="2" t="s">
        <v>31</v>
      </c>
      <c r="O66" s="2">
        <v>144.59006400487701</v>
      </c>
      <c r="P66" s="6">
        <v>0.91785989037554105</v>
      </c>
      <c r="Q66" s="2">
        <v>0.26370720230544398</v>
      </c>
      <c r="R66" s="2">
        <v>7.5618419247307098E-2</v>
      </c>
    </row>
    <row r="67" spans="1:18" ht="14.25" customHeight="1" x14ac:dyDescent="0.3">
      <c r="A67" s="2" t="s">
        <v>57</v>
      </c>
      <c r="B67" s="2">
        <v>8.8300000000000003E-2</v>
      </c>
      <c r="C67" s="2">
        <v>0.137533738093328</v>
      </c>
      <c r="D67" s="2">
        <v>0.19872500000000001</v>
      </c>
      <c r="E67" s="2">
        <v>0.14076706452752399</v>
      </c>
      <c r="F67" s="2">
        <v>46.7253864177789</v>
      </c>
      <c r="G67" s="3">
        <v>4.64245973547967E-7</v>
      </c>
      <c r="H67" s="2">
        <v>772</v>
      </c>
      <c r="I67" s="2">
        <v>3448</v>
      </c>
      <c r="J67" s="2" t="s">
        <v>123</v>
      </c>
      <c r="K67" s="2">
        <v>1.2098581674926801E-2</v>
      </c>
      <c r="L67" s="3">
        <v>4.0832108008166502E-12</v>
      </c>
      <c r="M67" s="2" t="s">
        <v>58</v>
      </c>
      <c r="N67" s="2" t="s">
        <v>31</v>
      </c>
      <c r="O67" s="2">
        <v>125.056625141563</v>
      </c>
      <c r="P67" s="6">
        <v>0.91785989037554105</v>
      </c>
      <c r="Q67" s="2">
        <v>0.249511691518781</v>
      </c>
      <c r="R67" s="2">
        <v>7.7945744341414505E-2</v>
      </c>
    </row>
    <row r="68" spans="1:18" ht="14.25" customHeight="1" x14ac:dyDescent="0.3">
      <c r="A68" s="2" t="s">
        <v>154</v>
      </c>
      <c r="B68" s="2">
        <v>8.2025000000000001E-2</v>
      </c>
      <c r="C68" s="2">
        <v>0.136279123005281</v>
      </c>
      <c r="D68" s="2">
        <v>0.18354999999999999</v>
      </c>
      <c r="E68" s="2">
        <v>0.138329536829607</v>
      </c>
      <c r="F68" s="2">
        <v>32.318304343131501</v>
      </c>
      <c r="G68" s="3">
        <v>3.3778537768075802E-6</v>
      </c>
      <c r="H68" s="2">
        <v>251</v>
      </c>
      <c r="I68" s="2">
        <v>1097</v>
      </c>
      <c r="J68" s="2" t="s">
        <v>121</v>
      </c>
      <c r="K68" s="2">
        <v>4.2496894843732598E-2</v>
      </c>
      <c r="L68" s="3">
        <v>6.5437326893043402E-9</v>
      </c>
      <c r="M68" s="2" t="s">
        <v>155</v>
      </c>
      <c r="N68" s="2" t="s">
        <v>31</v>
      </c>
      <c r="O68" s="2">
        <v>123.77323986589499</v>
      </c>
      <c r="P68" s="6">
        <v>0.801832659037374</v>
      </c>
      <c r="Q68" s="2">
        <v>0.15766895188509</v>
      </c>
      <c r="R68" s="2">
        <v>7.5618419247307098E-2</v>
      </c>
    </row>
    <row r="69" spans="1:18" ht="14.25" customHeight="1" x14ac:dyDescent="0.3">
      <c r="A69" s="2" t="s">
        <v>154</v>
      </c>
      <c r="B69" s="2">
        <v>8.5037500000000002E-2</v>
      </c>
      <c r="C69" s="2">
        <v>0.136907845171927</v>
      </c>
      <c r="D69" s="2">
        <v>0.18566250000000001</v>
      </c>
      <c r="E69" s="2">
        <v>0.139277243204637</v>
      </c>
      <c r="F69" s="2">
        <v>34.434289633736</v>
      </c>
      <c r="G69" s="3">
        <v>4.2878651628411703E-6</v>
      </c>
      <c r="H69" s="2">
        <v>251</v>
      </c>
      <c r="I69" s="2">
        <v>1097</v>
      </c>
      <c r="J69" s="2" t="s">
        <v>127</v>
      </c>
      <c r="K69" s="2">
        <v>4.60125766077236E-2</v>
      </c>
      <c r="L69" s="3">
        <v>2.2044356375056599E-9</v>
      </c>
      <c r="M69" s="2" t="s">
        <v>155</v>
      </c>
      <c r="N69" s="2" t="s">
        <v>31</v>
      </c>
      <c r="O69" s="2">
        <v>118.33014846391301</v>
      </c>
      <c r="P69" s="2">
        <v>0.801832659037374</v>
      </c>
      <c r="Q69" s="2">
        <v>0.16374612523398099</v>
      </c>
      <c r="R69" s="2">
        <v>8.7862778391946894E-2</v>
      </c>
    </row>
    <row r="70" spans="1:18" ht="14.25" customHeight="1" x14ac:dyDescent="0.3">
      <c r="A70" s="2" t="s">
        <v>156</v>
      </c>
      <c r="B70" s="2">
        <v>8.2025000000000001E-2</v>
      </c>
      <c r="C70" s="2">
        <v>0.136279123005281</v>
      </c>
      <c r="D70" s="2">
        <v>0.21955</v>
      </c>
      <c r="E70" s="2">
        <v>0.14072415786777701</v>
      </c>
      <c r="F70" s="2">
        <v>32.557674790443201</v>
      </c>
      <c r="G70" s="3">
        <v>8.6456438866480597E-10</v>
      </c>
      <c r="H70" s="2">
        <v>286</v>
      </c>
      <c r="I70" s="2">
        <v>1207</v>
      </c>
      <c r="J70" s="2" t="s">
        <v>121</v>
      </c>
      <c r="K70" s="3">
        <v>5.2572719534059102E-5</v>
      </c>
      <c r="L70" s="3">
        <v>5.7853653900630702E-9</v>
      </c>
      <c r="M70" s="2" t="s">
        <v>157</v>
      </c>
      <c r="N70" s="2" t="s">
        <v>31</v>
      </c>
      <c r="O70" s="2">
        <v>167.662298079854</v>
      </c>
      <c r="P70" s="6">
        <v>0.82577272244733502</v>
      </c>
      <c r="Q70" s="2">
        <v>0.18800604812249599</v>
      </c>
      <c r="R70" s="2">
        <v>7.5618419247307098E-2</v>
      </c>
    </row>
    <row r="71" spans="1:18" ht="14.25" customHeight="1" x14ac:dyDescent="0.3">
      <c r="A71" s="2" t="s">
        <v>156</v>
      </c>
      <c r="B71" s="2">
        <v>8.8300000000000003E-2</v>
      </c>
      <c r="C71" s="2">
        <v>0.137533738093328</v>
      </c>
      <c r="D71" s="2">
        <v>0.22259999999999999</v>
      </c>
      <c r="E71" s="2">
        <v>0.13973506577661499</v>
      </c>
      <c r="F71" s="2">
        <v>29.916135648208499</v>
      </c>
      <c r="G71" s="3">
        <v>1.63741134775534E-9</v>
      </c>
      <c r="H71" s="2">
        <v>286</v>
      </c>
      <c r="I71" s="2">
        <v>1207</v>
      </c>
      <c r="J71" s="2" t="s">
        <v>123</v>
      </c>
      <c r="K71" s="2">
        <v>1.9913651007617901E-4</v>
      </c>
      <c r="L71" s="3">
        <v>2.25571382196472E-8</v>
      </c>
      <c r="M71" s="2" t="s">
        <v>157</v>
      </c>
      <c r="N71" s="2" t="s">
        <v>31</v>
      </c>
      <c r="O71" s="2">
        <v>152.095130237826</v>
      </c>
      <c r="P71" s="6">
        <v>0.82577272244733502</v>
      </c>
      <c r="Q71" s="2">
        <v>0.18602702441909899</v>
      </c>
      <c r="R71" s="2">
        <v>7.7945744341414505E-2</v>
      </c>
    </row>
    <row r="72" spans="1:18" ht="14.25" customHeight="1" x14ac:dyDescent="0.3">
      <c r="A72" s="3" t="s">
        <v>156</v>
      </c>
      <c r="B72" s="3">
        <v>7.9812499999999995E-2</v>
      </c>
      <c r="C72" s="2">
        <v>0.147018821988844</v>
      </c>
      <c r="D72" s="2">
        <v>0.20882500000000001</v>
      </c>
      <c r="E72" s="2">
        <v>0.13969983871396899</v>
      </c>
      <c r="F72" s="2">
        <v>38.149387144922997</v>
      </c>
      <c r="G72" s="3">
        <v>2.1415944962238501E-8</v>
      </c>
      <c r="H72" s="2">
        <v>286</v>
      </c>
      <c r="I72" s="2">
        <v>1207</v>
      </c>
      <c r="J72" s="2" t="s">
        <v>124</v>
      </c>
      <c r="K72" s="2">
        <v>1.9534018798681801E-3</v>
      </c>
      <c r="L72" s="3">
        <v>3.2765160238800399E-10</v>
      </c>
      <c r="M72" s="2" t="s">
        <v>157</v>
      </c>
      <c r="N72" s="2" t="s">
        <v>31</v>
      </c>
      <c r="O72" s="2">
        <v>161.64447924823801</v>
      </c>
      <c r="P72" s="6">
        <v>0.82577272244733502</v>
      </c>
      <c r="Q72" s="2">
        <v>0.16927026144233301</v>
      </c>
      <c r="R72" s="2">
        <v>6.0227688364944701E-2</v>
      </c>
    </row>
    <row r="73" spans="1:18" ht="14.25" customHeight="1" x14ac:dyDescent="0.3">
      <c r="A73" s="2" t="s">
        <v>156</v>
      </c>
      <c r="B73" s="2">
        <v>8.3925E-2</v>
      </c>
      <c r="C73" s="2">
        <v>0.147552502992123</v>
      </c>
      <c r="D73" s="2">
        <v>0.214175</v>
      </c>
      <c r="E73" s="2">
        <v>0.138724002011826</v>
      </c>
      <c r="F73" s="2">
        <v>39.6757368333882</v>
      </c>
      <c r="G73" s="3">
        <v>1.95887209241452E-8</v>
      </c>
      <c r="H73" s="2">
        <v>286</v>
      </c>
      <c r="I73" s="2">
        <v>1207</v>
      </c>
      <c r="J73" s="2" t="s">
        <v>125</v>
      </c>
      <c r="K73" s="2">
        <v>1.4293889658348799E-3</v>
      </c>
      <c r="L73" s="3">
        <v>1.49913684835151E-10</v>
      </c>
      <c r="M73" s="2" t="s">
        <v>157</v>
      </c>
      <c r="N73" s="2" t="s">
        <v>31</v>
      </c>
      <c r="O73" s="2">
        <v>155.198093535895</v>
      </c>
      <c r="P73" s="2">
        <v>0.82577272244733502</v>
      </c>
      <c r="Q73" s="2">
        <v>0.17532764549169</v>
      </c>
      <c r="R73" s="2">
        <v>6.8628289920443203E-2</v>
      </c>
    </row>
    <row r="74" spans="1:18" ht="14.25" customHeight="1" x14ac:dyDescent="0.3">
      <c r="A74" s="3" t="s">
        <v>156</v>
      </c>
      <c r="B74" s="3">
        <v>0.1017875</v>
      </c>
      <c r="C74" s="2">
        <v>0.149298333034349</v>
      </c>
      <c r="D74" s="2">
        <v>0.21716250000000001</v>
      </c>
      <c r="E74" s="2">
        <v>0.13889039880332599</v>
      </c>
      <c r="F74" s="2">
        <v>24.4003538678732</v>
      </c>
      <c r="G74" s="3">
        <v>4.2080860573828899E-7</v>
      </c>
      <c r="H74" s="2">
        <v>286</v>
      </c>
      <c r="I74" s="2">
        <v>1207</v>
      </c>
      <c r="J74" s="2" t="s">
        <v>150</v>
      </c>
      <c r="K74" s="2">
        <v>1.63102653544023E-2</v>
      </c>
      <c r="L74" s="3">
        <v>3.9127159099391299E-7</v>
      </c>
      <c r="M74" s="2" t="s">
        <v>157</v>
      </c>
      <c r="N74" s="2" t="s">
        <v>31</v>
      </c>
      <c r="O74" s="2">
        <v>113.348888615989</v>
      </c>
      <c r="P74" s="2">
        <v>0.82577272244733502</v>
      </c>
      <c r="Q74" s="2">
        <v>0.179700088632614</v>
      </c>
      <c r="R74" s="2">
        <v>8.7809925945592504E-2</v>
      </c>
    </row>
    <row r="75" spans="1:18" ht="14.25" customHeight="1" x14ac:dyDescent="0.3">
      <c r="A75" s="2" t="s">
        <v>156</v>
      </c>
      <c r="B75" s="2">
        <v>8.9274999999999993E-2</v>
      </c>
      <c r="C75" s="2">
        <v>0.153269100240745</v>
      </c>
      <c r="D75" s="2">
        <v>0.21335000000000001</v>
      </c>
      <c r="E75" s="2">
        <v>0.139610769959225</v>
      </c>
      <c r="F75" s="2">
        <v>37.2453808863619</v>
      </c>
      <c r="G75" s="3">
        <v>1.66489625158603E-7</v>
      </c>
      <c r="H75" s="2">
        <v>286</v>
      </c>
      <c r="I75" s="2">
        <v>1207</v>
      </c>
      <c r="J75" s="2" t="s">
        <v>118</v>
      </c>
      <c r="K75" s="2">
        <v>7.5929674673895402E-3</v>
      </c>
      <c r="L75" s="3">
        <v>5.2080709033503704E-10</v>
      </c>
      <c r="M75" s="2" t="s">
        <v>157</v>
      </c>
      <c r="N75" s="2" t="s">
        <v>31</v>
      </c>
      <c r="O75" s="2">
        <v>138.98067768132199</v>
      </c>
      <c r="P75" s="2">
        <v>0.82577272244733502</v>
      </c>
      <c r="Q75" s="2">
        <v>0.17854612855049501</v>
      </c>
      <c r="R75" s="2">
        <v>6.6300169692683805E-2</v>
      </c>
    </row>
    <row r="76" spans="1:18" ht="14.25" customHeight="1" x14ac:dyDescent="0.3">
      <c r="A76" s="2" t="s">
        <v>156</v>
      </c>
      <c r="B76" s="2">
        <v>0.10155</v>
      </c>
      <c r="C76" s="2">
        <v>0.13978327710052499</v>
      </c>
      <c r="D76" s="2">
        <v>0.23041249999999999</v>
      </c>
      <c r="E76" s="2">
        <v>0.13457449997790699</v>
      </c>
      <c r="F76" s="2">
        <v>6.3298881576359296</v>
      </c>
      <c r="G76" s="3">
        <v>1.0252683252518001E-8</v>
      </c>
      <c r="H76" s="2">
        <v>286</v>
      </c>
      <c r="I76" s="2">
        <v>1207</v>
      </c>
      <c r="J76" s="2" t="s">
        <v>137</v>
      </c>
      <c r="K76" s="2">
        <v>6.2344858078019897E-4</v>
      </c>
      <c r="L76" s="2">
        <v>5.9359902024427704E-3</v>
      </c>
      <c r="M76" s="2" t="s">
        <v>157</v>
      </c>
      <c r="N76" s="2" t="s">
        <v>31</v>
      </c>
      <c r="O76" s="2">
        <v>126.895617922206</v>
      </c>
      <c r="P76" s="2">
        <v>0.82577272244733502</v>
      </c>
      <c r="Q76" s="2">
        <v>0.20895275055586801</v>
      </c>
      <c r="R76" s="2">
        <v>0.111245845805889</v>
      </c>
    </row>
    <row r="77" spans="1:18" ht="14.25" customHeight="1" x14ac:dyDescent="0.3">
      <c r="A77" s="2" t="s">
        <v>156</v>
      </c>
      <c r="B77" s="2">
        <v>9.8112500000000005E-2</v>
      </c>
      <c r="C77" s="2">
        <v>0.138152914156283</v>
      </c>
      <c r="D77" s="2">
        <v>0.23986250000000001</v>
      </c>
      <c r="E77" s="2">
        <v>0.14005087174743</v>
      </c>
      <c r="F77" s="2">
        <v>31.1918915750007</v>
      </c>
      <c r="G77" s="3">
        <v>9.8360355010816202E-10</v>
      </c>
      <c r="H77" s="2">
        <v>286</v>
      </c>
      <c r="I77" s="2">
        <v>1207</v>
      </c>
      <c r="J77" s="2" t="s">
        <v>126</v>
      </c>
      <c r="K77" s="2">
        <v>1.44934295918591E-4</v>
      </c>
      <c r="L77" s="3">
        <v>1.1687017889838299E-8</v>
      </c>
      <c r="M77" s="2" t="s">
        <v>157</v>
      </c>
      <c r="N77" s="2" t="s">
        <v>31</v>
      </c>
      <c r="O77" s="2">
        <v>144.47700343992901</v>
      </c>
      <c r="P77" s="2">
        <v>0.82577272244733502</v>
      </c>
      <c r="Q77" s="2">
        <v>0.20779983025781901</v>
      </c>
      <c r="R77" s="2">
        <v>9.6542225790629502E-2</v>
      </c>
    </row>
    <row r="78" spans="1:18" ht="14.25" customHeight="1" x14ac:dyDescent="0.3">
      <c r="A78" s="2" t="s">
        <v>156</v>
      </c>
      <c r="B78" s="2">
        <v>8.5037500000000002E-2</v>
      </c>
      <c r="C78" s="2">
        <v>0.136907845171927</v>
      </c>
      <c r="D78" s="2">
        <v>0.21706249999999999</v>
      </c>
      <c r="E78" s="2">
        <v>0.14315525286922101</v>
      </c>
      <c r="F78" s="2">
        <v>23.036986619586798</v>
      </c>
      <c r="G78" s="3">
        <v>1.5915853744497499E-8</v>
      </c>
      <c r="H78" s="2">
        <v>286</v>
      </c>
      <c r="I78" s="2">
        <v>1207</v>
      </c>
      <c r="J78" s="2" t="s">
        <v>127</v>
      </c>
      <c r="K78" s="2">
        <v>4.4668455682153201E-4</v>
      </c>
      <c r="L78" s="3">
        <v>7.9457255707327096E-7</v>
      </c>
      <c r="M78" s="2" t="s">
        <v>157</v>
      </c>
      <c r="N78" s="2" t="s">
        <v>31</v>
      </c>
      <c r="O78" s="2">
        <v>155.255034543584</v>
      </c>
      <c r="P78" s="2">
        <v>0.82577272244733502</v>
      </c>
      <c r="Q78" s="2">
        <v>0.19567976265050399</v>
      </c>
      <c r="R78" s="2">
        <v>8.7862778391946894E-2</v>
      </c>
    </row>
    <row r="79" spans="1:18" ht="14.25" customHeight="1" x14ac:dyDescent="0.3">
      <c r="A79" s="2" t="s">
        <v>156</v>
      </c>
      <c r="B79" s="2">
        <v>8.4675E-2</v>
      </c>
      <c r="C79" s="2">
        <v>0.14303710902056899</v>
      </c>
      <c r="D79" s="2">
        <v>0.2006375</v>
      </c>
      <c r="E79" s="2">
        <v>0.13820854209344299</v>
      </c>
      <c r="F79" s="2">
        <v>30.533690941540598</v>
      </c>
      <c r="G79" s="3">
        <v>2.1724049360837601E-7</v>
      </c>
      <c r="H79" s="2">
        <v>286</v>
      </c>
      <c r="I79" s="2">
        <v>1207</v>
      </c>
      <c r="J79" s="2" t="s">
        <v>138</v>
      </c>
      <c r="K79" s="2">
        <v>7.9260194093016007E-3</v>
      </c>
      <c r="L79" s="3">
        <v>1.6405929778488201E-8</v>
      </c>
      <c r="M79" s="2" t="s">
        <v>157</v>
      </c>
      <c r="N79" s="2" t="s">
        <v>31</v>
      </c>
      <c r="O79" s="2">
        <v>136.95010333628599</v>
      </c>
      <c r="P79" s="2">
        <v>0.82577272244733502</v>
      </c>
      <c r="Q79" s="2">
        <v>0.166707574325903</v>
      </c>
      <c r="R79" s="2">
        <v>6.7871323668971195E-2</v>
      </c>
    </row>
    <row r="80" spans="1:18" ht="14.25" customHeight="1" x14ac:dyDescent="0.3">
      <c r="A80" s="2" t="s">
        <v>156</v>
      </c>
      <c r="B80" s="2">
        <v>7.7862500000000001E-2</v>
      </c>
      <c r="C80" s="2">
        <v>0.14982096858111099</v>
      </c>
      <c r="D80" s="2">
        <v>0.1932875</v>
      </c>
      <c r="E80" s="2">
        <v>0.13926608661029699</v>
      </c>
      <c r="F80" s="2">
        <v>42.0452363005001</v>
      </c>
      <c r="G80" s="3">
        <v>6.5591383545692403E-7</v>
      </c>
      <c r="H80" s="2">
        <v>286</v>
      </c>
      <c r="I80" s="2">
        <v>1207</v>
      </c>
      <c r="J80" s="2" t="s">
        <v>151</v>
      </c>
      <c r="K80" s="2">
        <v>2.6590018096273201E-2</v>
      </c>
      <c r="L80" s="3">
        <v>4.4593095416180901E-11</v>
      </c>
      <c r="M80" s="2" t="s">
        <v>157</v>
      </c>
      <c r="N80" s="2" t="s">
        <v>31</v>
      </c>
      <c r="O80" s="2">
        <v>148.24209343393801</v>
      </c>
      <c r="P80" s="2">
        <v>0.82577272244733502</v>
      </c>
      <c r="Q80" s="2">
        <v>0.15439947611907701</v>
      </c>
      <c r="R80" s="2">
        <v>5.0213839986943898E-2</v>
      </c>
    </row>
    <row r="81" spans="1:18" ht="14.25" customHeight="1" x14ac:dyDescent="0.3">
      <c r="A81" s="2" t="s">
        <v>156</v>
      </c>
      <c r="B81" s="2">
        <v>8.9387499999999995E-2</v>
      </c>
      <c r="C81" s="2">
        <v>0.149384178389696</v>
      </c>
      <c r="D81" s="2">
        <v>0.22748750000000001</v>
      </c>
      <c r="E81" s="2">
        <v>0.13467447802626001</v>
      </c>
      <c r="F81" s="2">
        <v>50.174671192739403</v>
      </c>
      <c r="G81" s="3">
        <v>4.1020966001708296E-9</v>
      </c>
      <c r="H81" s="2">
        <v>286</v>
      </c>
      <c r="I81" s="2">
        <v>1207</v>
      </c>
      <c r="J81" s="2" t="s">
        <v>149</v>
      </c>
      <c r="K81" s="2">
        <v>7.4832497228616399E-4</v>
      </c>
      <c r="L81" s="3">
        <v>7.0325808667956596E-13</v>
      </c>
      <c r="M81" s="2" t="s">
        <v>157</v>
      </c>
      <c r="N81" s="2" t="s">
        <v>31</v>
      </c>
      <c r="O81" s="2">
        <v>154.49587470283899</v>
      </c>
      <c r="P81" s="2">
        <v>0.82577272244733502</v>
      </c>
      <c r="Q81" s="2">
        <v>0.18461474391878099</v>
      </c>
      <c r="R81" s="2">
        <v>6.4337283032606801E-2</v>
      </c>
    </row>
    <row r="82" spans="1:18" ht="14.25" customHeight="1" x14ac:dyDescent="0.3">
      <c r="A82" s="2" t="s">
        <v>156</v>
      </c>
      <c r="B82" s="3">
        <v>8.5925000000000001E-2</v>
      </c>
      <c r="C82" s="2">
        <v>0.15117328266729199</v>
      </c>
      <c r="D82" s="2">
        <v>0.20265</v>
      </c>
      <c r="E82" s="2">
        <v>0.1421079194116</v>
      </c>
      <c r="F82" s="2">
        <v>38.440930237656097</v>
      </c>
      <c r="G82" s="3">
        <v>5.2120993885349203E-7</v>
      </c>
      <c r="H82" s="2">
        <v>286</v>
      </c>
      <c r="I82" s="2">
        <v>1207</v>
      </c>
      <c r="J82" s="2" t="s">
        <v>152</v>
      </c>
      <c r="K82" s="2">
        <v>2.44072292836915E-2</v>
      </c>
      <c r="L82" s="3">
        <v>2.8218126763601198E-10</v>
      </c>
      <c r="M82" s="2" t="s">
        <v>157</v>
      </c>
      <c r="N82" s="2" t="s">
        <v>31</v>
      </c>
      <c r="O82" s="2">
        <v>135.84521384928701</v>
      </c>
      <c r="P82" s="2">
        <v>0.82577272244733502</v>
      </c>
      <c r="Q82" s="2">
        <v>0.16410055418614899</v>
      </c>
      <c r="R82" s="2">
        <v>6.0590704753672703E-2</v>
      </c>
    </row>
    <row r="83" spans="1:18" ht="14.25" customHeight="1" x14ac:dyDescent="0.3">
      <c r="A83" s="2" t="s">
        <v>156</v>
      </c>
      <c r="B83" s="2">
        <v>8.7675000000000003E-2</v>
      </c>
      <c r="C83" s="2">
        <v>0.15132543311968699</v>
      </c>
      <c r="D83" s="2">
        <v>0.20847499999999999</v>
      </c>
      <c r="E83" s="2">
        <v>0.143569678315602</v>
      </c>
      <c r="F83" s="2">
        <v>41.286967998951802</v>
      </c>
      <c r="G83" s="3">
        <v>2.7294054355970001E-7</v>
      </c>
      <c r="H83" s="2">
        <v>286</v>
      </c>
      <c r="I83" s="2">
        <v>1207</v>
      </c>
      <c r="J83" s="2" t="s">
        <v>139</v>
      </c>
      <c r="K83" s="2">
        <v>9.9582357317756602E-3</v>
      </c>
      <c r="L83" s="3">
        <v>6.5721148124054794E-11</v>
      </c>
      <c r="M83" s="2" t="s">
        <v>157</v>
      </c>
      <c r="N83" s="2" t="s">
        <v>31</v>
      </c>
      <c r="O83" s="2">
        <v>137.78157969774699</v>
      </c>
      <c r="P83" s="2">
        <v>0.82577272244733502</v>
      </c>
      <c r="Q83" s="2">
        <v>0.17170176614782501</v>
      </c>
      <c r="R83" s="2">
        <v>5.7960284648287098E-2</v>
      </c>
    </row>
    <row r="84" spans="1:18" ht="14.25" customHeight="1" x14ac:dyDescent="0.3">
      <c r="A84" s="2" t="s">
        <v>156</v>
      </c>
      <c r="B84" s="2">
        <v>8.8599999999999998E-2</v>
      </c>
      <c r="C84" s="2">
        <v>0.140474476261749</v>
      </c>
      <c r="D84" s="2">
        <v>0.22067500000000001</v>
      </c>
      <c r="E84" s="2">
        <v>0.13823698006766399</v>
      </c>
      <c r="F84" s="2">
        <v>19.781151159477801</v>
      </c>
      <c r="G84" s="3">
        <v>1.02559776555455E-8</v>
      </c>
      <c r="H84" s="2">
        <v>286</v>
      </c>
      <c r="I84" s="2">
        <v>1207</v>
      </c>
      <c r="J84" s="2" t="s">
        <v>153</v>
      </c>
      <c r="K84" s="2">
        <v>6.3609177711334002E-4</v>
      </c>
      <c r="L84" s="3">
        <v>4.34173959959693E-6</v>
      </c>
      <c r="M84" s="2" t="s">
        <v>157</v>
      </c>
      <c r="N84" s="2" t="s">
        <v>31</v>
      </c>
      <c r="O84" s="2">
        <v>149.06884875846501</v>
      </c>
      <c r="P84" s="2">
        <v>0.82577272244733502</v>
      </c>
      <c r="Q84" s="2">
        <v>0.19092732902449999</v>
      </c>
      <c r="R84" s="2">
        <v>8.4907829226813294E-2</v>
      </c>
    </row>
    <row r="85" spans="1:18" ht="14.25" customHeight="1" x14ac:dyDescent="0.3">
      <c r="A85" s="2" t="s">
        <v>156</v>
      </c>
      <c r="B85" s="2">
        <v>7.5687500000000005E-2</v>
      </c>
      <c r="C85" s="2">
        <v>0.13957780768708999</v>
      </c>
      <c r="D85" s="2">
        <v>0.2048625</v>
      </c>
      <c r="E85" s="2">
        <v>0.13972167123031601</v>
      </c>
      <c r="F85" s="2">
        <v>38.550971251032003</v>
      </c>
      <c r="G85" s="3">
        <v>1.37078732033255E-8</v>
      </c>
      <c r="H85" s="2">
        <v>286</v>
      </c>
      <c r="I85" s="2">
        <v>1207</v>
      </c>
      <c r="J85" s="2" t="s">
        <v>130</v>
      </c>
      <c r="K85" s="2">
        <v>1.25032938455833E-3</v>
      </c>
      <c r="L85" s="3">
        <v>2.6671108753076201E-10</v>
      </c>
      <c r="M85" s="2" t="s">
        <v>157</v>
      </c>
      <c r="N85" s="2" t="s">
        <v>31</v>
      </c>
      <c r="O85" s="2">
        <v>170.668868703551</v>
      </c>
      <c r="P85" s="2">
        <v>0.82577272244733502</v>
      </c>
      <c r="Q85" s="2">
        <v>0.170724964560761</v>
      </c>
      <c r="R85" s="2">
        <v>5.6082425677450101E-2</v>
      </c>
    </row>
    <row r="86" spans="1:18" ht="14.25" customHeight="1" x14ac:dyDescent="0.3">
      <c r="A86" s="2" t="s">
        <v>156</v>
      </c>
      <c r="B86" s="2">
        <v>7.2175000000000003E-2</v>
      </c>
      <c r="C86" s="2">
        <v>0.13984510192225399</v>
      </c>
      <c r="D86" s="2">
        <v>0.1971125</v>
      </c>
      <c r="E86" s="2">
        <v>0.139977303200885</v>
      </c>
      <c r="F86" s="2">
        <v>41.492618971714997</v>
      </c>
      <c r="G86" s="3">
        <v>4.8453989253029803E-8</v>
      </c>
      <c r="H86" s="2">
        <v>286</v>
      </c>
      <c r="I86" s="2">
        <v>1207</v>
      </c>
      <c r="J86" s="2" t="s">
        <v>140</v>
      </c>
      <c r="K86" s="2">
        <v>2.7275225720144501E-3</v>
      </c>
      <c r="L86" s="3">
        <v>5.9158401494355995E-11</v>
      </c>
      <c r="M86" s="2" t="s">
        <v>157</v>
      </c>
      <c r="N86" s="2" t="s">
        <v>31</v>
      </c>
      <c r="O86" s="2">
        <v>173.103567717354</v>
      </c>
      <c r="P86" s="2">
        <v>0.82577272244733502</v>
      </c>
      <c r="Q86" s="2">
        <v>0.16160647592219499</v>
      </c>
      <c r="R86" s="2">
        <v>4.9981640329622802E-2</v>
      </c>
    </row>
    <row r="87" spans="1:18" ht="14.25" customHeight="1" x14ac:dyDescent="0.3">
      <c r="A87" s="2" t="s">
        <v>156</v>
      </c>
      <c r="B87" s="2">
        <v>8.0937499999999996E-2</v>
      </c>
      <c r="C87" s="2">
        <v>0.14416949797224701</v>
      </c>
      <c r="D87" s="2">
        <v>0.19564999999999999</v>
      </c>
      <c r="E87" s="2">
        <v>0.13931306153381301</v>
      </c>
      <c r="F87" s="2">
        <v>35.053999359438798</v>
      </c>
      <c r="G87" s="3">
        <v>5.0295190115977805E-7</v>
      </c>
      <c r="H87" s="2">
        <v>286</v>
      </c>
      <c r="I87" s="2">
        <v>1207</v>
      </c>
      <c r="J87" s="2" t="s">
        <v>141</v>
      </c>
      <c r="K87" s="2">
        <v>2.2479828194050502E-2</v>
      </c>
      <c r="L87" s="3">
        <v>1.60343823218669E-9</v>
      </c>
      <c r="M87" s="2" t="s">
        <v>157</v>
      </c>
      <c r="N87" s="2" t="s">
        <v>31</v>
      </c>
      <c r="O87" s="2">
        <v>141.72972972973</v>
      </c>
      <c r="P87" s="2">
        <v>0.82577272244733502</v>
      </c>
      <c r="Q87" s="2">
        <v>0.15748096058875599</v>
      </c>
      <c r="R87" s="2">
        <v>5.5318021986175199E-2</v>
      </c>
    </row>
    <row r="88" spans="1:18" ht="14.25" customHeight="1" x14ac:dyDescent="0.3">
      <c r="A88" s="2" t="s">
        <v>158</v>
      </c>
      <c r="B88" s="2">
        <v>8.2025000000000001E-2</v>
      </c>
      <c r="C88" s="2">
        <v>0.136279123005281</v>
      </c>
      <c r="D88" s="2">
        <v>0.22473750000000001</v>
      </c>
      <c r="E88" s="2">
        <v>0.12958324080477501</v>
      </c>
      <c r="F88" s="2">
        <v>39.185222677151003</v>
      </c>
      <c r="G88" s="3">
        <v>8.5509479668315698E-10</v>
      </c>
      <c r="H88" s="2">
        <v>186</v>
      </c>
      <c r="I88" s="2">
        <v>805</v>
      </c>
      <c r="J88" s="2" t="s">
        <v>121</v>
      </c>
      <c r="K88" s="3">
        <v>5.2572719534059102E-5</v>
      </c>
      <c r="L88" s="3">
        <v>1.9272325594984E-10</v>
      </c>
      <c r="M88" s="2" t="s">
        <v>159</v>
      </c>
      <c r="N88" s="2" t="s">
        <v>31</v>
      </c>
      <c r="O88" s="2">
        <v>173.98658945443501</v>
      </c>
      <c r="P88" s="6">
        <v>0.75319031843808404</v>
      </c>
      <c r="Q88" s="2">
        <v>0.163983637964384</v>
      </c>
      <c r="R88" s="2">
        <v>7.5618419247307098E-2</v>
      </c>
    </row>
    <row r="89" spans="1:18" ht="14.25" customHeight="1" x14ac:dyDescent="0.3">
      <c r="A89" s="2" t="s">
        <v>158</v>
      </c>
      <c r="B89" s="2">
        <v>8.8300000000000003E-2</v>
      </c>
      <c r="C89" s="2">
        <v>0.137533738093328</v>
      </c>
      <c r="D89" s="2">
        <v>0.21408749999999999</v>
      </c>
      <c r="E89" s="2">
        <v>0.132482259977934</v>
      </c>
      <c r="F89" s="2">
        <v>32.061135448182299</v>
      </c>
      <c r="G89" s="3">
        <v>7.1681465723350094E-8</v>
      </c>
      <c r="H89" s="2">
        <v>186</v>
      </c>
      <c r="I89" s="2">
        <v>805</v>
      </c>
      <c r="J89" s="2" t="s">
        <v>123</v>
      </c>
      <c r="K89" s="2">
        <v>2.1794152307636899E-3</v>
      </c>
      <c r="L89" s="3">
        <v>7.4698151286364293E-9</v>
      </c>
      <c r="M89" s="2" t="s">
        <v>159</v>
      </c>
      <c r="N89" s="2" t="s">
        <v>31</v>
      </c>
      <c r="O89" s="2">
        <v>142.45469988675001</v>
      </c>
      <c r="P89" s="6">
        <v>0.75319031843808404</v>
      </c>
      <c r="Q89" s="2">
        <v>0.155139646835774</v>
      </c>
      <c r="R89" s="2">
        <v>7.7945744341414505E-2</v>
      </c>
    </row>
    <row r="90" spans="1:18" ht="14.25" customHeight="1" x14ac:dyDescent="0.3">
      <c r="A90" s="2" t="s">
        <v>158</v>
      </c>
      <c r="B90" s="2">
        <v>7.9812499999999995E-2</v>
      </c>
      <c r="C90" s="2">
        <v>0.147018821988844</v>
      </c>
      <c r="D90" s="2">
        <v>0.1913125</v>
      </c>
      <c r="E90" s="2">
        <v>0.132167288868447</v>
      </c>
      <c r="F90" s="2">
        <v>33.655235570331001</v>
      </c>
      <c r="G90" s="3">
        <v>1.60069085281967E-6</v>
      </c>
      <c r="H90" s="2">
        <v>186</v>
      </c>
      <c r="I90" s="2">
        <v>805</v>
      </c>
      <c r="J90" s="2" t="s">
        <v>124</v>
      </c>
      <c r="K90" s="2">
        <v>3.08642943638122E-2</v>
      </c>
      <c r="L90" s="3">
        <v>3.2898772324748E-9</v>
      </c>
      <c r="M90" s="2" t="s">
        <v>159</v>
      </c>
      <c r="N90" s="2" t="s">
        <v>31</v>
      </c>
      <c r="O90" s="2">
        <v>139.70242756460499</v>
      </c>
      <c r="P90" s="6">
        <v>0.75319031843808404</v>
      </c>
      <c r="Q90" s="2">
        <v>0.13982074733186001</v>
      </c>
      <c r="R90" s="2">
        <v>6.0227688364944701E-2</v>
      </c>
    </row>
    <row r="91" spans="1:18" ht="14.25" customHeight="1" x14ac:dyDescent="0.3">
      <c r="A91" s="2" t="s">
        <v>158</v>
      </c>
      <c r="B91" s="2">
        <v>8.3925E-2</v>
      </c>
      <c r="C91" s="2">
        <v>0.147552502992123</v>
      </c>
      <c r="D91" s="2">
        <v>0.195075</v>
      </c>
      <c r="E91" s="2">
        <v>0.129733785357906</v>
      </c>
      <c r="F91" s="2">
        <v>31.871981915560401</v>
      </c>
      <c r="G91" s="3">
        <v>1.5601513192765999E-6</v>
      </c>
      <c r="H91" s="2">
        <v>186</v>
      </c>
      <c r="I91" s="2">
        <v>805</v>
      </c>
      <c r="J91" s="2" t="s">
        <v>125</v>
      </c>
      <c r="K91" s="2">
        <v>3.68122728541114E-2</v>
      </c>
      <c r="L91" s="3">
        <v>8.2337723017434896E-9</v>
      </c>
      <c r="M91" s="2" t="s">
        <v>159</v>
      </c>
      <c r="N91" s="2" t="s">
        <v>31</v>
      </c>
      <c r="O91" s="2">
        <v>132.43967828418201</v>
      </c>
      <c r="P91" s="2">
        <v>0.75319031843808404</v>
      </c>
      <c r="Q91" s="2">
        <v>0.14320167512976101</v>
      </c>
      <c r="R91" s="2">
        <v>6.8628289920443203E-2</v>
      </c>
    </row>
    <row r="92" spans="1:18" ht="14.25" customHeight="1" x14ac:dyDescent="0.3">
      <c r="A92" s="2" t="s">
        <v>158</v>
      </c>
      <c r="B92" s="2">
        <v>8.9274999999999993E-2</v>
      </c>
      <c r="C92" s="2">
        <v>0.153269100240745</v>
      </c>
      <c r="D92" s="2">
        <v>0.20243749999999999</v>
      </c>
      <c r="E92" s="2">
        <v>0.12576770265710299</v>
      </c>
      <c r="F92" s="2">
        <v>28.4879919694595</v>
      </c>
      <c r="G92" s="3">
        <v>1.7577034520134E-6</v>
      </c>
      <c r="H92" s="2">
        <v>186</v>
      </c>
      <c r="I92" s="2">
        <v>805</v>
      </c>
      <c r="J92" s="2" t="s">
        <v>118</v>
      </c>
      <c r="K92" s="2">
        <v>2.9149913839413101E-2</v>
      </c>
      <c r="L92" s="3">
        <v>4.7140706925687703E-8</v>
      </c>
      <c r="M92" s="2" t="s">
        <v>159</v>
      </c>
      <c r="N92" s="2" t="s">
        <v>31</v>
      </c>
      <c r="O92" s="2">
        <v>126.757210865304</v>
      </c>
      <c r="P92" s="2">
        <v>0.75319031843808404</v>
      </c>
      <c r="Q92" s="2">
        <v>0.14952466469685199</v>
      </c>
      <c r="R92" s="2">
        <v>6.6300169692683805E-2</v>
      </c>
    </row>
    <row r="93" spans="1:18" ht="14.25" customHeight="1" x14ac:dyDescent="0.3">
      <c r="A93" s="2" t="s">
        <v>158</v>
      </c>
      <c r="B93" s="2">
        <v>0.10155</v>
      </c>
      <c r="C93" s="2">
        <v>0.13978327710052499</v>
      </c>
      <c r="D93" s="2">
        <v>0.2114625</v>
      </c>
      <c r="E93" s="2">
        <v>0.122829401476554</v>
      </c>
      <c r="F93" s="2">
        <v>4.33151821681383</v>
      </c>
      <c r="G93" s="3">
        <v>8.7572683112200203E-7</v>
      </c>
      <c r="H93" s="2">
        <v>186</v>
      </c>
      <c r="I93" s="2">
        <v>805</v>
      </c>
      <c r="J93" s="2" t="s">
        <v>137</v>
      </c>
      <c r="K93" s="2">
        <v>2.2822066738204499E-2</v>
      </c>
      <c r="L93" s="2">
        <v>1.8706430478325001E-2</v>
      </c>
      <c r="M93" s="2" t="s">
        <v>159</v>
      </c>
      <c r="N93" s="2" t="s">
        <v>31</v>
      </c>
      <c r="O93" s="2">
        <v>108.234859675037</v>
      </c>
      <c r="P93" s="2">
        <v>0.75319031843808404</v>
      </c>
      <c r="Q93" s="2">
        <v>0.17042609167197001</v>
      </c>
      <c r="R93" s="2">
        <v>0.111245845805889</v>
      </c>
    </row>
    <row r="94" spans="1:18" ht="14.25" customHeight="1" x14ac:dyDescent="0.3">
      <c r="A94" s="2" t="s">
        <v>158</v>
      </c>
      <c r="B94" s="2">
        <v>9.8112500000000005E-2</v>
      </c>
      <c r="C94" s="2">
        <v>0.138152914156283</v>
      </c>
      <c r="D94" s="2">
        <v>0.21413750000000001</v>
      </c>
      <c r="E94" s="2">
        <v>0.132686624601356</v>
      </c>
      <c r="F94" s="2">
        <v>25.7848835225454</v>
      </c>
      <c r="G94" s="3">
        <v>5.2584819965734505E-7</v>
      </c>
      <c r="H94" s="2">
        <v>186</v>
      </c>
      <c r="I94" s="2">
        <v>805</v>
      </c>
      <c r="J94" s="2" t="s">
        <v>126</v>
      </c>
      <c r="K94" s="2">
        <v>7.6742286257992899E-3</v>
      </c>
      <c r="L94" s="3">
        <v>1.9083300661202799E-7</v>
      </c>
      <c r="M94" s="2" t="s">
        <v>159</v>
      </c>
      <c r="N94" s="2" t="s">
        <v>31</v>
      </c>
      <c r="O94" s="2">
        <v>118.257102815645</v>
      </c>
      <c r="P94" s="2">
        <v>0.75319031843808404</v>
      </c>
      <c r="Q94" s="2">
        <v>0.170655191609655</v>
      </c>
      <c r="R94" s="2">
        <v>9.6542225790629502E-2</v>
      </c>
    </row>
    <row r="95" spans="1:18" ht="14.25" customHeight="1" x14ac:dyDescent="0.3">
      <c r="A95" s="2" t="s">
        <v>158</v>
      </c>
      <c r="B95" s="2">
        <v>8.5037500000000002E-2</v>
      </c>
      <c r="C95" s="2">
        <v>0.136907845171927</v>
      </c>
      <c r="D95" s="2">
        <v>0.21533749999999999</v>
      </c>
      <c r="E95" s="2">
        <v>0.130007783968519</v>
      </c>
      <c r="F95" s="2">
        <v>29.894905453231399</v>
      </c>
      <c r="G95" s="3">
        <v>1.8100816710949599E-8</v>
      </c>
      <c r="H95" s="2">
        <v>186</v>
      </c>
      <c r="I95" s="2">
        <v>805</v>
      </c>
      <c r="J95" s="2" t="s">
        <v>127</v>
      </c>
      <c r="K95" s="2">
        <v>4.7172021264214002E-4</v>
      </c>
      <c r="L95" s="3">
        <v>2.2805485423774799E-8</v>
      </c>
      <c r="M95" s="2" t="s">
        <v>159</v>
      </c>
      <c r="N95" s="2" t="s">
        <v>31</v>
      </c>
      <c r="O95" s="2">
        <v>153.22651771277401</v>
      </c>
      <c r="P95" s="2">
        <v>0.75319031843808404</v>
      </c>
      <c r="Q95" s="2">
        <v>0.17121990885295499</v>
      </c>
      <c r="R95" s="2">
        <v>8.7862778391946894E-2</v>
      </c>
    </row>
    <row r="96" spans="1:18" ht="14.25" customHeight="1" x14ac:dyDescent="0.3">
      <c r="A96" s="2" t="s">
        <v>160</v>
      </c>
      <c r="B96" s="2">
        <v>8.4675E-2</v>
      </c>
      <c r="C96" s="2">
        <v>0.14303710902056899</v>
      </c>
      <c r="D96" s="2">
        <v>0.20649999999999999</v>
      </c>
      <c r="E96" s="2">
        <v>0.13839934879483901</v>
      </c>
      <c r="F96" s="2">
        <v>7.15591456030569</v>
      </c>
      <c r="G96" s="3">
        <v>5.1665070540723605E-7</v>
      </c>
      <c r="H96" s="2">
        <v>4</v>
      </c>
      <c r="I96" s="2">
        <v>11</v>
      </c>
      <c r="J96" s="2" t="s">
        <v>138</v>
      </c>
      <c r="K96" s="2">
        <v>1.46259987056297E-2</v>
      </c>
      <c r="L96" s="2">
        <v>3.7358593455400799E-3</v>
      </c>
      <c r="M96" s="2" t="s">
        <v>161</v>
      </c>
      <c r="N96" s="2" t="s">
        <v>31</v>
      </c>
      <c r="O96" s="2">
        <v>143.87363448479499</v>
      </c>
      <c r="P96" s="2">
        <v>0.20908851857882499</v>
      </c>
      <c r="Q96" s="2">
        <v>3.72193368014819E-2</v>
      </c>
      <c r="R96" s="2">
        <v>6.7871323668971195E-2</v>
      </c>
    </row>
    <row r="97" spans="1:19" ht="14.25" customHeight="1" x14ac:dyDescent="0.3">
      <c r="A97" s="2" t="s">
        <v>160</v>
      </c>
      <c r="B97" s="2">
        <v>7.2175000000000003E-2</v>
      </c>
      <c r="C97" s="2">
        <v>0.13984510192225399</v>
      </c>
      <c r="D97" s="2">
        <v>0.1947875</v>
      </c>
      <c r="E97" s="2">
        <v>0.13722684663253301</v>
      </c>
      <c r="F97" s="2">
        <v>3.86603451475884</v>
      </c>
      <c r="G97" s="3">
        <v>5.9007897319414295E-7</v>
      </c>
      <c r="H97" s="2">
        <v>4</v>
      </c>
      <c r="I97" s="2">
        <v>11</v>
      </c>
      <c r="J97" s="2" t="s">
        <v>140</v>
      </c>
      <c r="K97" s="2">
        <v>1.43526875579922E-2</v>
      </c>
      <c r="L97" s="2">
        <v>2.4636404477047E-2</v>
      </c>
      <c r="M97" s="2" t="s">
        <v>161</v>
      </c>
      <c r="N97" s="2" t="s">
        <v>31</v>
      </c>
      <c r="O97" s="2">
        <v>169.88223068929699</v>
      </c>
      <c r="P97" s="2">
        <v>0.20908851857882499</v>
      </c>
      <c r="Q97" s="2">
        <v>3.5795526736595799E-2</v>
      </c>
      <c r="R97" s="2">
        <v>4.9981640329622802E-2</v>
      </c>
    </row>
    <row r="98" spans="1:19" ht="14.25" customHeight="1" x14ac:dyDescent="0.3">
      <c r="A98" s="2" t="s">
        <v>160</v>
      </c>
      <c r="B98" s="2">
        <v>8.0937499999999996E-2</v>
      </c>
      <c r="C98" s="2">
        <v>0.14416949797224701</v>
      </c>
      <c r="D98" s="2">
        <v>0.20671249999999999</v>
      </c>
      <c r="E98" s="2">
        <v>0.136147741210454</v>
      </c>
      <c r="F98" s="2">
        <v>4.4006398137251503</v>
      </c>
      <c r="G98" s="3">
        <v>3.21382851741508E-7</v>
      </c>
      <c r="H98" s="2">
        <v>4</v>
      </c>
      <c r="I98" s="2">
        <v>11</v>
      </c>
      <c r="J98" s="2" t="s">
        <v>141</v>
      </c>
      <c r="K98" s="2">
        <v>1.9542755576314901E-2</v>
      </c>
      <c r="L98" s="2">
        <v>1.79627250654497E-2</v>
      </c>
      <c r="M98" s="2" t="s">
        <v>161</v>
      </c>
      <c r="N98" s="2" t="s">
        <v>31</v>
      </c>
      <c r="O98" s="2">
        <v>155.39768339768301</v>
      </c>
      <c r="P98" s="2">
        <v>0.20908851857882499</v>
      </c>
      <c r="Q98" s="2">
        <v>3.8998243815226701E-2</v>
      </c>
      <c r="R98" s="2">
        <v>5.5318021986175199E-2</v>
      </c>
    </row>
    <row r="99" spans="1:19" ht="14.25" customHeight="1" x14ac:dyDescent="0.3">
      <c r="A99" s="2" t="s">
        <v>162</v>
      </c>
      <c r="B99" s="2">
        <v>8.8300000000000003E-2</v>
      </c>
      <c r="C99" s="2">
        <v>0.137533738093328</v>
      </c>
      <c r="D99" s="2">
        <v>0.18612500000000001</v>
      </c>
      <c r="E99" s="2">
        <v>0.129629987056637</v>
      </c>
      <c r="F99" s="2">
        <v>25.249809594436101</v>
      </c>
      <c r="G99" s="3">
        <v>2.7681483569528802E-6</v>
      </c>
      <c r="H99" s="2">
        <v>371</v>
      </c>
      <c r="I99" s="2">
        <v>1702</v>
      </c>
      <c r="J99" s="2" t="s">
        <v>123</v>
      </c>
      <c r="K99" s="2">
        <v>3.6069961715509198E-2</v>
      </c>
      <c r="L99" s="3">
        <v>2.5182270850809702E-7</v>
      </c>
      <c r="M99" s="2" t="s">
        <v>163</v>
      </c>
      <c r="N99" s="2" t="s">
        <v>31</v>
      </c>
      <c r="O99" s="2">
        <v>110.787089467724</v>
      </c>
      <c r="P99" s="6">
        <v>0.85232539457279799</v>
      </c>
      <c r="Q99" s="2">
        <v>0.15346229954503199</v>
      </c>
      <c r="R99" s="2">
        <v>7.7945744341414505E-2</v>
      </c>
    </row>
    <row r="100" spans="1:19" ht="14.25" customHeight="1" x14ac:dyDescent="0.3">
      <c r="A100" s="2" t="s">
        <v>162</v>
      </c>
      <c r="B100" s="2">
        <v>9.8112500000000005E-2</v>
      </c>
      <c r="C100" s="2">
        <v>0.138152914156283</v>
      </c>
      <c r="D100" s="2">
        <v>0.211925</v>
      </c>
      <c r="E100" s="2">
        <v>0.13341548075965201</v>
      </c>
      <c r="F100" s="2">
        <v>32.846551527345603</v>
      </c>
      <c r="G100" s="3">
        <v>2.4698526118323697E-7</v>
      </c>
      <c r="H100" s="2">
        <v>371</v>
      </c>
      <c r="I100" s="2">
        <v>1702</v>
      </c>
      <c r="J100" s="2" t="s">
        <v>126</v>
      </c>
      <c r="K100" s="2">
        <v>4.0960260246683602E-3</v>
      </c>
      <c r="L100" s="3">
        <v>4.9863913325703497E-9</v>
      </c>
      <c r="M100" s="2" t="s">
        <v>163</v>
      </c>
      <c r="N100" s="2" t="s">
        <v>31</v>
      </c>
      <c r="O100" s="2">
        <v>116.00203847623899</v>
      </c>
      <c r="P100" s="2">
        <v>0.85232539457279799</v>
      </c>
      <c r="Q100" s="2">
        <v>0.19630012255374599</v>
      </c>
      <c r="R100" s="2">
        <v>9.6542225790629502E-2</v>
      </c>
    </row>
    <row r="101" spans="1:19" ht="14.25" customHeight="1" x14ac:dyDescent="0.3">
      <c r="A101" s="2" t="s">
        <v>162</v>
      </c>
      <c r="B101" s="2">
        <v>8.5037500000000002E-2</v>
      </c>
      <c r="C101" s="2">
        <v>0.136907845171927</v>
      </c>
      <c r="D101" s="2">
        <v>0.19713749999999999</v>
      </c>
      <c r="E101" s="2">
        <v>0.13572512651810101</v>
      </c>
      <c r="F101" s="2">
        <v>26.655048559355201</v>
      </c>
      <c r="G101" s="3">
        <v>4.5188993399097002E-7</v>
      </c>
      <c r="H101" s="2">
        <v>371</v>
      </c>
      <c r="I101" s="2">
        <v>1702</v>
      </c>
      <c r="J101" s="2" t="s">
        <v>127</v>
      </c>
      <c r="K101" s="2">
        <v>6.1086152397838798E-3</v>
      </c>
      <c r="L101" s="3">
        <v>1.2160722738435199E-7</v>
      </c>
      <c r="M101" s="2" t="s">
        <v>163</v>
      </c>
      <c r="N101" s="2" t="s">
        <v>31</v>
      </c>
      <c r="O101" s="2">
        <v>131.82419520799601</v>
      </c>
      <c r="P101" s="2">
        <v>0.85232539457279799</v>
      </c>
      <c r="Q101" s="2">
        <v>0.18160863760218199</v>
      </c>
      <c r="R101" s="2">
        <v>8.7862778391946894E-2</v>
      </c>
    </row>
    <row r="102" spans="1:19" ht="14.25" customHeight="1" x14ac:dyDescent="0.3">
      <c r="A102" s="2" t="s">
        <v>164</v>
      </c>
      <c r="B102" s="2">
        <v>7.9812499999999995E-2</v>
      </c>
      <c r="C102" s="2">
        <v>0.147018821988844</v>
      </c>
      <c r="D102" s="2">
        <v>0.18237500000000001</v>
      </c>
      <c r="E102" s="2">
        <v>0.13409002974102599</v>
      </c>
      <c r="F102" s="2">
        <v>59.374088406626399</v>
      </c>
      <c r="G102" s="3">
        <v>3.6096215851988499E-6</v>
      </c>
      <c r="H102" s="2">
        <v>448</v>
      </c>
      <c r="I102" s="2">
        <v>2091</v>
      </c>
      <c r="J102" s="2" t="s">
        <v>124</v>
      </c>
      <c r="K102" s="2">
        <v>4.7034658405707197E-2</v>
      </c>
      <c r="L102" s="3">
        <v>6.5187246232412302E-15</v>
      </c>
      <c r="M102" s="2" t="s">
        <v>165</v>
      </c>
      <c r="N102" s="2" t="s">
        <v>31</v>
      </c>
      <c r="O102" s="2">
        <v>128.50430696946</v>
      </c>
      <c r="P102" s="6">
        <v>0.87508365157422596</v>
      </c>
      <c r="Q102" s="2">
        <v>0.15101961739452999</v>
      </c>
      <c r="R102" s="2">
        <v>6.0227688364944701E-2</v>
      </c>
    </row>
    <row r="103" spans="1:19" ht="14.25" customHeight="1" x14ac:dyDescent="0.3">
      <c r="A103" s="2" t="s">
        <v>164</v>
      </c>
      <c r="B103" s="2">
        <v>9.8112500000000005E-2</v>
      </c>
      <c r="C103" s="2">
        <v>0.138152914156283</v>
      </c>
      <c r="D103" s="2">
        <v>0.21842500000000001</v>
      </c>
      <c r="E103" s="2">
        <v>0.13571906715665799</v>
      </c>
      <c r="F103" s="2">
        <v>46.970832574829402</v>
      </c>
      <c r="G103" s="3">
        <v>8.0288259593481996E-8</v>
      </c>
      <c r="H103" s="2">
        <v>448</v>
      </c>
      <c r="I103" s="2">
        <v>2091</v>
      </c>
      <c r="J103" s="2" t="s">
        <v>126</v>
      </c>
      <c r="K103" s="2">
        <v>2.0927340581099602E-3</v>
      </c>
      <c r="L103" s="3">
        <v>3.6025518231920002E-12</v>
      </c>
      <c r="M103" s="2" t="s">
        <v>165</v>
      </c>
      <c r="N103" s="2" t="s">
        <v>31</v>
      </c>
      <c r="O103" s="2">
        <v>122.62708625302599</v>
      </c>
      <c r="P103" s="2">
        <v>0.87508365157422596</v>
      </c>
      <c r="Q103" s="2">
        <v>0.21497793924373501</v>
      </c>
      <c r="R103" s="2">
        <v>9.6542225790629502E-2</v>
      </c>
    </row>
    <row r="104" spans="1:19" ht="14.25" customHeight="1" x14ac:dyDescent="0.3">
      <c r="A104" s="2" t="s">
        <v>164</v>
      </c>
      <c r="B104" s="2">
        <v>8.5037500000000002E-2</v>
      </c>
      <c r="C104" s="2">
        <v>0.136907845171927</v>
      </c>
      <c r="D104" s="2">
        <v>0.2008875</v>
      </c>
      <c r="E104" s="2">
        <v>0.13446574960359101</v>
      </c>
      <c r="F104" s="2">
        <v>38.528368153584303</v>
      </c>
      <c r="G104" s="3">
        <v>2.0945937276535401E-7</v>
      </c>
      <c r="H104" s="2">
        <v>448</v>
      </c>
      <c r="I104" s="2">
        <v>2091</v>
      </c>
      <c r="J104" s="2" t="s">
        <v>127</v>
      </c>
      <c r="K104" s="2">
        <v>3.6040573308625998E-3</v>
      </c>
      <c r="L104" s="3">
        <v>2.6981788917428299E-10</v>
      </c>
      <c r="M104" s="2" t="s">
        <v>165</v>
      </c>
      <c r="N104" s="2" t="s">
        <v>31</v>
      </c>
      <c r="O104" s="2">
        <v>136.234014405409</v>
      </c>
      <c r="P104" s="2">
        <v>0.87508365157422596</v>
      </c>
      <c r="Q104" s="2">
        <v>0.19496032865466301</v>
      </c>
      <c r="R104" s="2">
        <v>8.7862778391946894E-2</v>
      </c>
    </row>
    <row r="105" spans="1:19" ht="14.25" customHeight="1" x14ac:dyDescent="0.3">
      <c r="A105" s="2" t="s">
        <v>166</v>
      </c>
      <c r="B105" s="2">
        <v>8.2025000000000001E-2</v>
      </c>
      <c r="C105" s="2">
        <v>0.136279123005281</v>
      </c>
      <c r="D105" s="2">
        <v>0.192525</v>
      </c>
      <c r="E105" s="2">
        <v>0.150524397702822</v>
      </c>
      <c r="F105" s="2">
        <v>22.519851203920901</v>
      </c>
      <c r="G105" s="3">
        <v>1.75724444566704E-6</v>
      </c>
      <c r="H105" s="2">
        <v>16</v>
      </c>
      <c r="I105" s="2">
        <v>62</v>
      </c>
      <c r="J105" s="2" t="s">
        <v>121</v>
      </c>
      <c r="K105" s="2">
        <v>2.6713776500067499E-2</v>
      </c>
      <c r="L105" s="3">
        <v>1.03991574342435E-6</v>
      </c>
      <c r="M105" s="2" t="s">
        <v>167</v>
      </c>
      <c r="N105" s="2" t="s">
        <v>31</v>
      </c>
      <c r="O105" s="2">
        <v>134.715025906736</v>
      </c>
      <c r="P105" s="6">
        <v>0.328016972552785</v>
      </c>
      <c r="Q105" s="2">
        <v>4.1294736180883702E-2</v>
      </c>
      <c r="R105" s="2">
        <v>7.5618419247307098E-2</v>
      </c>
    </row>
    <row r="106" spans="1:19" ht="14.25" customHeight="1" x14ac:dyDescent="0.3">
      <c r="A106" s="2" t="s">
        <v>166</v>
      </c>
      <c r="B106" s="2">
        <v>8.8300000000000003E-2</v>
      </c>
      <c r="C106" s="2">
        <v>0.137533738093328</v>
      </c>
      <c r="D106" s="2">
        <v>0.19414999999999999</v>
      </c>
      <c r="E106" s="2">
        <v>0.14868853692419701</v>
      </c>
      <c r="F106" s="2">
        <v>16.1305655354276</v>
      </c>
      <c r="G106" s="3">
        <v>3.4344349274267901E-6</v>
      </c>
      <c r="H106" s="2">
        <v>16</v>
      </c>
      <c r="I106" s="2">
        <v>62</v>
      </c>
      <c r="J106" s="2" t="s">
        <v>123</v>
      </c>
      <c r="K106" s="2">
        <v>3.9162438295291098E-2</v>
      </c>
      <c r="L106" s="3">
        <v>2.9561058329548999E-5</v>
      </c>
      <c r="M106" s="2" t="s">
        <v>167</v>
      </c>
      <c r="N106" s="2" t="s">
        <v>31</v>
      </c>
      <c r="O106" s="2">
        <v>119.87542468856201</v>
      </c>
      <c r="P106" s="6">
        <v>0.328016972552785</v>
      </c>
      <c r="Q106" s="2">
        <v>4.4031746106107002E-2</v>
      </c>
      <c r="R106" s="2">
        <v>7.7945744341414505E-2</v>
      </c>
    </row>
    <row r="107" spans="1:19" ht="14.25" customHeight="1" x14ac:dyDescent="0.3">
      <c r="A107" s="2" t="s">
        <v>166</v>
      </c>
      <c r="B107" s="2">
        <v>8.4675E-2</v>
      </c>
      <c r="C107" s="2">
        <v>0.14303710902056899</v>
      </c>
      <c r="D107" s="2">
        <v>0.193525</v>
      </c>
      <c r="E107" s="2">
        <v>0.14973174113659901</v>
      </c>
      <c r="F107" s="2">
        <v>14.8934604305049</v>
      </c>
      <c r="G107" s="3">
        <v>2.1351516338544802E-6</v>
      </c>
      <c r="H107" s="2">
        <v>16</v>
      </c>
      <c r="I107" s="2">
        <v>62</v>
      </c>
      <c r="J107" s="2" t="s">
        <v>138</v>
      </c>
      <c r="K107" s="2">
        <v>4.3278337422878198E-2</v>
      </c>
      <c r="L107" s="3">
        <v>5.6878326671211999E-5</v>
      </c>
      <c r="M107" s="2" t="s">
        <v>167</v>
      </c>
      <c r="N107" s="2" t="s">
        <v>31</v>
      </c>
      <c r="O107" s="2">
        <v>128.55033953351</v>
      </c>
      <c r="P107" s="2">
        <v>0.328016972552785</v>
      </c>
      <c r="Q107" s="2">
        <v>4.5253830921240898E-2</v>
      </c>
      <c r="R107" s="2">
        <v>6.7871323668971195E-2</v>
      </c>
    </row>
    <row r="108" spans="1:19" ht="14.25" customHeight="1" x14ac:dyDescent="0.3">
      <c r="A108" s="2" t="s">
        <v>166</v>
      </c>
      <c r="B108" s="3">
        <v>7.2175000000000003E-2</v>
      </c>
      <c r="C108" s="2">
        <v>0.13984510192225399</v>
      </c>
      <c r="D108" s="2">
        <v>0.18613750000000001</v>
      </c>
      <c r="E108" s="2">
        <v>0.15061374386745799</v>
      </c>
      <c r="F108" s="2">
        <v>20.571265862244001</v>
      </c>
      <c r="G108" s="3">
        <v>1.16605071703751E-6</v>
      </c>
      <c r="H108" s="2">
        <v>16</v>
      </c>
      <c r="I108" s="2">
        <v>62</v>
      </c>
      <c r="J108" s="2" t="s">
        <v>140</v>
      </c>
      <c r="K108" s="2">
        <v>2.5025506124184398E-2</v>
      </c>
      <c r="L108" s="3">
        <v>2.8726001055039102E-6</v>
      </c>
      <c r="M108" s="2" t="s">
        <v>167</v>
      </c>
      <c r="N108" s="2" t="s">
        <v>31</v>
      </c>
      <c r="O108" s="2">
        <v>157.89747142362299</v>
      </c>
      <c r="P108" s="2">
        <v>0.328016972552785</v>
      </c>
      <c r="Q108" s="2">
        <v>4.1938895179191603E-2</v>
      </c>
      <c r="R108" s="2">
        <v>4.9981640329622802E-2</v>
      </c>
    </row>
    <row r="109" spans="1:19" ht="14.25" customHeight="1" x14ac:dyDescent="0.3">
      <c r="A109" s="2" t="s">
        <v>168</v>
      </c>
      <c r="B109" s="2">
        <v>8.2025000000000001E-2</v>
      </c>
      <c r="C109" s="2">
        <v>0.136279123005281</v>
      </c>
      <c r="D109" s="2">
        <v>0.191152777777778</v>
      </c>
      <c r="E109" s="2">
        <v>0.13249402428429899</v>
      </c>
      <c r="F109" s="2">
        <v>113.59183279146301</v>
      </c>
      <c r="G109" s="3">
        <v>1.38831160315495E-6</v>
      </c>
      <c r="H109" s="2">
        <v>1023</v>
      </c>
      <c r="I109" s="2">
        <v>4828</v>
      </c>
      <c r="J109" s="2" t="s">
        <v>121</v>
      </c>
      <c r="K109" s="2">
        <v>2.4120261352908699E-2</v>
      </c>
      <c r="L109" s="3">
        <v>8.0046222438380902E-27</v>
      </c>
      <c r="M109" s="2" t="s">
        <v>169</v>
      </c>
      <c r="N109" s="2" t="s">
        <v>31</v>
      </c>
      <c r="O109" s="2">
        <v>133.04209421246901</v>
      </c>
      <c r="P109" s="6">
        <v>0.93492912914007198</v>
      </c>
      <c r="Q109" s="2">
        <v>0.25871730023425898</v>
      </c>
      <c r="R109" s="2">
        <v>7.5618419247307098E-2</v>
      </c>
      <c r="S109" s="2" t="s">
        <v>73</v>
      </c>
    </row>
    <row r="110" spans="1:19" ht="14.25" customHeight="1" x14ac:dyDescent="0.3">
      <c r="A110" s="2" t="s">
        <v>170</v>
      </c>
      <c r="B110" s="2">
        <v>8.2025000000000001E-2</v>
      </c>
      <c r="C110" s="2">
        <v>0.136279123005281</v>
      </c>
      <c r="D110" s="2">
        <v>0.19017500000000001</v>
      </c>
      <c r="E110" s="2">
        <v>0.119757220125352</v>
      </c>
      <c r="F110" s="2">
        <v>65.941558193229895</v>
      </c>
      <c r="G110" s="3">
        <v>2.8307857950711799E-7</v>
      </c>
      <c r="H110" s="2">
        <v>543</v>
      </c>
      <c r="I110" s="2">
        <v>2697</v>
      </c>
      <c r="J110" s="2" t="s">
        <v>121</v>
      </c>
      <c r="K110" s="2">
        <v>6.0753658666571802E-3</v>
      </c>
      <c r="L110" s="3">
        <v>2.3224682303500202E-16</v>
      </c>
      <c r="M110" s="2" t="s">
        <v>171</v>
      </c>
      <c r="N110" s="2" t="s">
        <v>31</v>
      </c>
      <c r="O110" s="2">
        <v>131.85004571776901</v>
      </c>
      <c r="P110" s="6">
        <v>0.89237658568406697</v>
      </c>
      <c r="Q110" s="2">
        <v>0.20299677575282901</v>
      </c>
      <c r="R110" s="2">
        <v>7.5618419247307098E-2</v>
      </c>
    </row>
    <row r="111" spans="1:19" ht="14.25" customHeight="1" x14ac:dyDescent="0.3">
      <c r="A111" s="2" t="s">
        <v>170</v>
      </c>
      <c r="B111" s="2">
        <v>8.8300000000000003E-2</v>
      </c>
      <c r="C111" s="2">
        <v>0.137533738093328</v>
      </c>
      <c r="D111" s="2">
        <v>0.18261250000000001</v>
      </c>
      <c r="E111" s="2">
        <v>0.11882755229131101</v>
      </c>
      <c r="F111" s="2">
        <v>57.632101643365203</v>
      </c>
      <c r="G111" s="3">
        <v>3.4348308221167998E-6</v>
      </c>
      <c r="H111" s="2">
        <v>543</v>
      </c>
      <c r="I111" s="2">
        <v>2697</v>
      </c>
      <c r="J111" s="2" t="s">
        <v>123</v>
      </c>
      <c r="K111" s="2">
        <v>3.9162438295291098E-2</v>
      </c>
      <c r="L111" s="3">
        <v>1.5801279299795801E-14</v>
      </c>
      <c r="M111" s="2" t="s">
        <v>171</v>
      </c>
      <c r="N111" s="2" t="s">
        <v>31</v>
      </c>
      <c r="O111" s="2">
        <v>106.80917327293299</v>
      </c>
      <c r="P111" s="6">
        <v>0.89237658568406697</v>
      </c>
      <c r="Q111" s="2">
        <v>0.18798909214793699</v>
      </c>
      <c r="R111" s="2">
        <v>7.7945744341414505E-2</v>
      </c>
    </row>
    <row r="112" spans="1:19" ht="14.25" customHeight="1" x14ac:dyDescent="0.3">
      <c r="A112" s="2" t="s">
        <v>170</v>
      </c>
      <c r="B112" s="2">
        <v>9.8112500000000005E-2</v>
      </c>
      <c r="C112" s="2">
        <v>0.138152914156283</v>
      </c>
      <c r="D112" s="2">
        <v>0.21457499999999999</v>
      </c>
      <c r="E112" s="2">
        <v>0.13010869603839001</v>
      </c>
      <c r="F112" s="2">
        <v>84.987257879424902</v>
      </c>
      <c r="G112" s="3">
        <v>2.4252252458526501E-7</v>
      </c>
      <c r="H112" s="2">
        <v>543</v>
      </c>
      <c r="I112" s="2">
        <v>2697</v>
      </c>
      <c r="J112" s="2" t="s">
        <v>126</v>
      </c>
      <c r="K112" s="2">
        <v>4.0960260246683602E-3</v>
      </c>
      <c r="L112" s="3">
        <v>1.5014702723934099E-20</v>
      </c>
      <c r="M112" s="2" t="s">
        <v>171</v>
      </c>
      <c r="N112" s="2" t="s">
        <v>31</v>
      </c>
      <c r="O112" s="2">
        <v>118.703019492929</v>
      </c>
      <c r="P112" s="2">
        <v>0.89237658568406697</v>
      </c>
      <c r="Q112" s="2">
        <v>0.235416929003643</v>
      </c>
      <c r="R112" s="2">
        <v>9.6542225790629502E-2</v>
      </c>
    </row>
    <row r="113" spans="1:19" ht="14.25" customHeight="1" x14ac:dyDescent="0.3">
      <c r="A113" s="2" t="s">
        <v>170</v>
      </c>
      <c r="B113" s="2">
        <v>8.5037500000000002E-2</v>
      </c>
      <c r="C113" s="2">
        <v>0.136907845171927</v>
      </c>
      <c r="D113" s="2">
        <v>0.19742499999999999</v>
      </c>
      <c r="E113" s="2">
        <v>0.129093703088939</v>
      </c>
      <c r="F113" s="2">
        <v>66.099289631200094</v>
      </c>
      <c r="G113" s="3">
        <v>2.17320162474927E-7</v>
      </c>
      <c r="H113" s="2">
        <v>543</v>
      </c>
      <c r="I113" s="2">
        <v>2697</v>
      </c>
      <c r="J113" s="2" t="s">
        <v>127</v>
      </c>
      <c r="K113" s="2">
        <v>3.6040573308625998E-3</v>
      </c>
      <c r="L113" s="3">
        <v>2.14385142751231E-16</v>
      </c>
      <c r="M113" s="2" t="s">
        <v>171</v>
      </c>
      <c r="N113" s="2" t="s">
        <v>31</v>
      </c>
      <c r="O113" s="2">
        <v>132.16228134646499</v>
      </c>
      <c r="P113" s="2">
        <v>0.89237658568406697</v>
      </c>
      <c r="Q113" s="2">
        <v>0.21557926799779101</v>
      </c>
      <c r="R113" s="2">
        <v>8.7862778391946894E-2</v>
      </c>
    </row>
    <row r="114" spans="1:19" ht="14.25" customHeight="1" x14ac:dyDescent="0.3">
      <c r="A114" s="2" t="s">
        <v>170</v>
      </c>
      <c r="B114" s="2">
        <v>8.8599999999999998E-2</v>
      </c>
      <c r="C114" s="2">
        <v>0.140474476261749</v>
      </c>
      <c r="D114" s="2">
        <v>0.1925375</v>
      </c>
      <c r="E114" s="2">
        <v>0.127330720959241</v>
      </c>
      <c r="F114" s="2">
        <v>59.586572289433697</v>
      </c>
      <c r="G114" s="3">
        <v>2.3814225141386198E-6</v>
      </c>
      <c r="H114" s="2">
        <v>543</v>
      </c>
      <c r="I114" s="2">
        <v>2697</v>
      </c>
      <c r="J114" s="2" t="s">
        <v>153</v>
      </c>
      <c r="K114" s="2">
        <v>4.3443100214173802E-2</v>
      </c>
      <c r="L114" s="3">
        <v>5.85154768798875E-15</v>
      </c>
      <c r="M114" s="2" t="s">
        <v>171</v>
      </c>
      <c r="N114" s="2" t="s">
        <v>31</v>
      </c>
      <c r="O114" s="2">
        <v>117.310948081264</v>
      </c>
      <c r="P114" s="2">
        <v>0.89237658568406697</v>
      </c>
      <c r="Q114" s="2">
        <v>0.21995125149786399</v>
      </c>
      <c r="R114" s="2">
        <v>8.4907829226813294E-2</v>
      </c>
    </row>
    <row r="115" spans="1:19" ht="14.25" customHeight="1" x14ac:dyDescent="0.3">
      <c r="A115" s="3" t="s">
        <v>172</v>
      </c>
      <c r="B115" s="3">
        <v>8.5037500000000002E-2</v>
      </c>
      <c r="C115" s="2">
        <v>0.136907845171927</v>
      </c>
      <c r="D115" s="2">
        <v>0.19291249999999999</v>
      </c>
      <c r="E115" s="2">
        <v>0.13062955582267899</v>
      </c>
      <c r="F115" s="2">
        <v>22.2610958394995</v>
      </c>
      <c r="G115" s="3">
        <v>3.7454654005645101E-7</v>
      </c>
      <c r="H115" s="2">
        <v>277</v>
      </c>
      <c r="I115" s="2">
        <v>1293</v>
      </c>
      <c r="J115" s="2" t="s">
        <v>127</v>
      </c>
      <c r="K115" s="2">
        <v>5.4661322055838497E-3</v>
      </c>
      <c r="L115" s="3">
        <v>1.1898980257161699E-6</v>
      </c>
      <c r="M115" s="2" t="s">
        <v>173</v>
      </c>
      <c r="N115" s="2" t="s">
        <v>31</v>
      </c>
      <c r="O115" s="2">
        <v>126.85579891224501</v>
      </c>
      <c r="P115" s="2">
        <v>0.82682754441946704</v>
      </c>
      <c r="Q115" s="2">
        <v>0.165092231851312</v>
      </c>
      <c r="R115" s="2">
        <v>8.7862778391946894E-2</v>
      </c>
    </row>
    <row r="116" spans="1:19" ht="14.25" customHeight="1" x14ac:dyDescent="0.3">
      <c r="A116" s="2" t="s">
        <v>172</v>
      </c>
      <c r="B116" s="2">
        <v>8.9387499999999995E-2</v>
      </c>
      <c r="C116" s="2">
        <v>0.149384178389696</v>
      </c>
      <c r="D116" s="2">
        <v>0.1950625</v>
      </c>
      <c r="E116" s="2">
        <v>0.12977491163500501</v>
      </c>
      <c r="F116" s="2">
        <v>35.433994862781397</v>
      </c>
      <c r="G116" s="3">
        <v>1.02386956020611E-6</v>
      </c>
      <c r="H116" s="2">
        <v>277</v>
      </c>
      <c r="I116" s="2">
        <v>1293</v>
      </c>
      <c r="J116" s="2" t="s">
        <v>149</v>
      </c>
      <c r="K116" s="2">
        <v>3.3959891731018099E-2</v>
      </c>
      <c r="L116" s="3">
        <v>1.31920759995005E-9</v>
      </c>
      <c r="M116" s="2" t="s">
        <v>173</v>
      </c>
      <c r="N116" s="2" t="s">
        <v>31</v>
      </c>
      <c r="O116" s="2">
        <v>118.221227800308</v>
      </c>
      <c r="P116" s="2">
        <v>0.82682754441946704</v>
      </c>
      <c r="Q116" s="2">
        <v>0.16074747164594599</v>
      </c>
      <c r="R116" s="2">
        <v>6.4337283032606801E-2</v>
      </c>
    </row>
    <row r="117" spans="1:19" ht="14.25" customHeight="1" x14ac:dyDescent="0.3">
      <c r="A117" s="2" t="s">
        <v>172</v>
      </c>
      <c r="B117" s="3">
        <v>8.8599999999999998E-2</v>
      </c>
      <c r="C117" s="2">
        <v>0.140474476261749</v>
      </c>
      <c r="D117" s="2">
        <v>0.20055000000000001</v>
      </c>
      <c r="E117" s="2">
        <v>0.124001623100851</v>
      </c>
      <c r="F117" s="2">
        <v>17.636473428551799</v>
      </c>
      <c r="G117" s="3">
        <v>2.33805894352795E-7</v>
      </c>
      <c r="H117" s="2">
        <v>277</v>
      </c>
      <c r="I117" s="2">
        <v>1293</v>
      </c>
      <c r="J117" s="2" t="s">
        <v>153</v>
      </c>
      <c r="K117" s="2">
        <v>9.4782311727352499E-3</v>
      </c>
      <c r="L117" s="3">
        <v>1.3370518148571299E-5</v>
      </c>
      <c r="M117" s="2" t="s">
        <v>173</v>
      </c>
      <c r="N117" s="2" t="s">
        <v>31</v>
      </c>
      <c r="O117" s="2">
        <v>126.354401805869</v>
      </c>
      <c r="P117" s="2">
        <v>0.82682754441946704</v>
      </c>
      <c r="Q117" s="2">
        <v>0.17499444396677599</v>
      </c>
      <c r="R117" s="2">
        <v>8.4907829226813294E-2</v>
      </c>
    </row>
    <row r="118" spans="1:19" ht="14.25" customHeight="1" x14ac:dyDescent="0.3">
      <c r="A118" s="2" t="s">
        <v>174</v>
      </c>
      <c r="B118" s="2">
        <v>8.9274999999999993E-2</v>
      </c>
      <c r="C118" s="2">
        <v>0.153269100240745</v>
      </c>
      <c r="D118" s="2">
        <v>0.2092</v>
      </c>
      <c r="E118" s="2">
        <v>0.12940598464043099</v>
      </c>
      <c r="F118" s="2">
        <v>33.793606759402302</v>
      </c>
      <c r="G118" s="3">
        <v>4.2080860573828899E-7</v>
      </c>
      <c r="H118" s="2">
        <v>204</v>
      </c>
      <c r="I118" s="2">
        <v>1465</v>
      </c>
      <c r="J118" s="2" t="s">
        <v>118</v>
      </c>
      <c r="K118" s="2">
        <v>9.5957512377259201E-3</v>
      </c>
      <c r="L118" s="3">
        <v>3.06399583757493E-9</v>
      </c>
      <c r="M118" s="2" t="s">
        <v>175</v>
      </c>
      <c r="N118" s="2" t="s">
        <v>31</v>
      </c>
      <c r="O118" s="2">
        <v>134.332119854383</v>
      </c>
      <c r="P118" s="2">
        <v>0.81057227504934504</v>
      </c>
      <c r="Q118" s="2">
        <v>0.14877393776053099</v>
      </c>
      <c r="R118" s="2">
        <v>6.6300169692683805E-2</v>
      </c>
      <c r="S118" s="2" t="s">
        <v>73</v>
      </c>
    </row>
    <row r="119" spans="1:19" ht="14.25" customHeight="1" x14ac:dyDescent="0.3">
      <c r="A119" s="2" t="s">
        <v>176</v>
      </c>
      <c r="B119" s="2">
        <v>8.2025000000000001E-2</v>
      </c>
      <c r="C119" s="2">
        <v>0.136279123005281</v>
      </c>
      <c r="D119" s="2">
        <v>0.1890375</v>
      </c>
      <c r="E119" s="2">
        <v>0.13640134783012001</v>
      </c>
      <c r="F119" s="2">
        <v>20.554369753739401</v>
      </c>
      <c r="G119" s="3">
        <v>3.0332709248762499E-6</v>
      </c>
      <c r="H119" s="2">
        <v>220</v>
      </c>
      <c r="I119" s="2">
        <v>1032</v>
      </c>
      <c r="J119" s="2" t="s">
        <v>121</v>
      </c>
      <c r="K119" s="2">
        <v>3.9524603462182097E-2</v>
      </c>
      <c r="L119" s="3">
        <v>2.8980665150635E-6</v>
      </c>
      <c r="M119" s="2" t="s">
        <v>177</v>
      </c>
      <c r="N119" s="2" t="s">
        <v>31</v>
      </c>
      <c r="O119" s="2">
        <v>130.463273392258</v>
      </c>
      <c r="P119" s="6">
        <v>0.78500733536338396</v>
      </c>
      <c r="Q119" s="2">
        <v>0.116706370827454</v>
      </c>
      <c r="R119" s="2">
        <v>7.5618419247307098E-2</v>
      </c>
    </row>
    <row r="120" spans="1:19" ht="14.25" customHeight="1" x14ac:dyDescent="0.3">
      <c r="A120" s="2" t="s">
        <v>178</v>
      </c>
      <c r="B120" s="2">
        <v>8.2025000000000001E-2</v>
      </c>
      <c r="C120" s="2">
        <v>0.136279123005281</v>
      </c>
      <c r="D120" s="2">
        <v>0.19422500000000001</v>
      </c>
      <c r="E120" s="2">
        <v>0.13004721391902699</v>
      </c>
      <c r="F120" s="2">
        <v>35.539816079551201</v>
      </c>
      <c r="G120" s="3">
        <v>1.8422672813549901E-7</v>
      </c>
      <c r="H120" s="2">
        <v>401</v>
      </c>
      <c r="I120" s="2">
        <v>1854</v>
      </c>
      <c r="J120" s="2" t="s">
        <v>121</v>
      </c>
      <c r="K120" s="2">
        <v>4.2009451100148004E-3</v>
      </c>
      <c r="L120" s="3">
        <v>1.2494504422071699E-9</v>
      </c>
      <c r="M120" s="2" t="s">
        <v>179</v>
      </c>
      <c r="N120" s="2" t="s">
        <v>31</v>
      </c>
      <c r="O120" s="2">
        <v>136.78756476683901</v>
      </c>
      <c r="P120" s="6">
        <v>0.86554487031623495</v>
      </c>
      <c r="Q120" s="2">
        <v>0.175396841981179</v>
      </c>
      <c r="R120" s="2">
        <v>7.5618419247307098E-2</v>
      </c>
    </row>
    <row r="121" spans="1:19" ht="14.25" customHeight="1" x14ac:dyDescent="0.3">
      <c r="A121" s="2" t="s">
        <v>178</v>
      </c>
      <c r="B121" s="2">
        <v>8.8300000000000003E-2</v>
      </c>
      <c r="C121" s="2">
        <v>0.137533738093328</v>
      </c>
      <c r="D121" s="2">
        <v>0.2046</v>
      </c>
      <c r="E121" s="2">
        <v>0.126052088891553</v>
      </c>
      <c r="F121" s="2">
        <v>37.2468888567332</v>
      </c>
      <c r="G121" s="3">
        <v>5.54133138515491E-8</v>
      </c>
      <c r="H121" s="2">
        <v>401</v>
      </c>
      <c r="I121" s="2">
        <v>1854</v>
      </c>
      <c r="J121" s="2" t="s">
        <v>123</v>
      </c>
      <c r="K121" s="2">
        <v>1.8379588689761499E-3</v>
      </c>
      <c r="L121" s="3">
        <v>5.2040452455011102E-10</v>
      </c>
      <c r="M121" s="2" t="s">
        <v>179</v>
      </c>
      <c r="N121" s="2" t="s">
        <v>31</v>
      </c>
      <c r="O121" s="2">
        <v>131.71007927519801</v>
      </c>
      <c r="P121" s="6">
        <v>0.86554487031623495</v>
      </c>
      <c r="Q121" s="2">
        <v>0.17834516291285399</v>
      </c>
      <c r="R121" s="2">
        <v>7.7945744341414505E-2</v>
      </c>
    </row>
    <row r="122" spans="1:19" ht="14.25" customHeight="1" x14ac:dyDescent="0.3">
      <c r="A122" s="2" t="s">
        <v>178</v>
      </c>
      <c r="B122" s="2">
        <v>7.9812499999999995E-2</v>
      </c>
      <c r="C122" s="2">
        <v>0.147018821988844</v>
      </c>
      <c r="D122" s="2">
        <v>0.19571250000000001</v>
      </c>
      <c r="E122" s="2">
        <v>0.13065387588896901</v>
      </c>
      <c r="F122" s="2">
        <v>55.637953952943199</v>
      </c>
      <c r="G122" s="3">
        <v>2.70531876941754E-7</v>
      </c>
      <c r="H122" s="2">
        <v>401</v>
      </c>
      <c r="I122" s="2">
        <v>1854</v>
      </c>
      <c r="J122" s="2" t="s">
        <v>124</v>
      </c>
      <c r="K122" s="2">
        <v>9.56048577503525E-3</v>
      </c>
      <c r="L122" s="3">
        <v>4.3562586320428699E-14</v>
      </c>
      <c r="M122" s="2" t="s">
        <v>179</v>
      </c>
      <c r="N122" s="2" t="s">
        <v>31</v>
      </c>
      <c r="O122" s="2">
        <v>145.215348472984</v>
      </c>
      <c r="P122" s="6">
        <v>0.86554487031623495</v>
      </c>
      <c r="Q122" s="2">
        <v>0.161987425083258</v>
      </c>
      <c r="R122" s="2">
        <v>6.0227688364944701E-2</v>
      </c>
    </row>
    <row r="123" spans="1:19" ht="14.25" customHeight="1" x14ac:dyDescent="0.3">
      <c r="A123" s="2" t="s">
        <v>178</v>
      </c>
      <c r="B123" s="2">
        <v>8.3925E-2</v>
      </c>
      <c r="C123" s="2">
        <v>0.147552502992123</v>
      </c>
      <c r="D123" s="2">
        <v>0.20105000000000001</v>
      </c>
      <c r="E123" s="2">
        <v>0.13076289296744401</v>
      </c>
      <c r="F123" s="2">
        <v>56.723132476071598</v>
      </c>
      <c r="G123" s="3">
        <v>3.6130996197855002E-7</v>
      </c>
      <c r="H123" s="2">
        <v>401</v>
      </c>
      <c r="I123" s="2">
        <v>1854</v>
      </c>
      <c r="J123" s="2" t="s">
        <v>125</v>
      </c>
      <c r="K123" s="2">
        <v>1.3182393962787401E-2</v>
      </c>
      <c r="L123" s="3">
        <v>2.5084944814528399E-14</v>
      </c>
      <c r="M123" s="2" t="s">
        <v>179</v>
      </c>
      <c r="N123" s="2" t="s">
        <v>31</v>
      </c>
      <c r="O123" s="2">
        <v>139.55913017575199</v>
      </c>
      <c r="P123" s="2">
        <v>0.86554487031623495</v>
      </c>
      <c r="Q123" s="2">
        <v>0.17001866067868401</v>
      </c>
      <c r="R123" s="2">
        <v>6.8628289920443203E-2</v>
      </c>
    </row>
    <row r="124" spans="1:19" ht="14.25" customHeight="1" x14ac:dyDescent="0.3">
      <c r="A124" s="2" t="s">
        <v>178</v>
      </c>
      <c r="B124" s="2">
        <v>9.8112500000000005E-2</v>
      </c>
      <c r="C124" s="2">
        <v>0.138152914156283</v>
      </c>
      <c r="D124" s="2">
        <v>0.23117499999999999</v>
      </c>
      <c r="E124" s="2">
        <v>0.13198290788842101</v>
      </c>
      <c r="F124" s="2">
        <v>44.098936761995702</v>
      </c>
      <c r="G124" s="3">
        <v>3.23206061903813E-9</v>
      </c>
      <c r="H124" s="2">
        <v>401</v>
      </c>
      <c r="I124" s="2">
        <v>1854</v>
      </c>
      <c r="J124" s="2" t="s">
        <v>126</v>
      </c>
      <c r="K124" s="2">
        <v>1.6630309249138101E-4</v>
      </c>
      <c r="L124" s="3">
        <v>1.5609523581499499E-11</v>
      </c>
      <c r="M124" s="2" t="s">
        <v>179</v>
      </c>
      <c r="N124" s="2" t="s">
        <v>31</v>
      </c>
      <c r="O124" s="2">
        <v>135.62237227672301</v>
      </c>
      <c r="P124" s="2">
        <v>0.86554487031623495</v>
      </c>
      <c r="Q124" s="2">
        <v>0.22622126346697499</v>
      </c>
      <c r="R124" s="2">
        <v>9.6542225790629502E-2</v>
      </c>
    </row>
    <row r="125" spans="1:19" ht="14.25" customHeight="1" x14ac:dyDescent="0.3">
      <c r="A125" s="2" t="s">
        <v>178</v>
      </c>
      <c r="B125" s="3">
        <v>8.5037500000000002E-2</v>
      </c>
      <c r="C125" s="2">
        <v>0.136907845171927</v>
      </c>
      <c r="D125" s="2">
        <v>0.21553749999999999</v>
      </c>
      <c r="E125" s="2">
        <v>0.13344832060446399</v>
      </c>
      <c r="F125" s="2">
        <v>36.2839786859467</v>
      </c>
      <c r="G125" s="3">
        <v>6.4372707723033803E-9</v>
      </c>
      <c r="H125" s="2">
        <v>401</v>
      </c>
      <c r="I125" s="2">
        <v>1854</v>
      </c>
      <c r="J125" s="2" t="s">
        <v>127</v>
      </c>
      <c r="K125" s="2">
        <v>2.70751717859549E-4</v>
      </c>
      <c r="L125" s="3">
        <v>8.5280114150689902E-10</v>
      </c>
      <c r="M125" s="2" t="s">
        <v>179</v>
      </c>
      <c r="N125" s="2" t="s">
        <v>31</v>
      </c>
      <c r="O125" s="2">
        <v>153.46170806996901</v>
      </c>
      <c r="P125" s="2">
        <v>0.86554487031623495</v>
      </c>
      <c r="Q125" s="2">
        <v>0.20954597655958099</v>
      </c>
      <c r="R125" s="2">
        <v>8.7862778391946894E-2</v>
      </c>
    </row>
    <row r="126" spans="1:19" ht="14.25" customHeight="1" x14ac:dyDescent="0.3">
      <c r="A126" s="2" t="s">
        <v>178</v>
      </c>
      <c r="B126" s="2">
        <v>8.4675E-2</v>
      </c>
      <c r="C126" s="2">
        <v>0.14303710902056899</v>
      </c>
      <c r="D126" s="2">
        <v>0.19071250000000001</v>
      </c>
      <c r="E126" s="2">
        <v>0.12861917034801901</v>
      </c>
      <c r="F126" s="2">
        <v>40.9647044983653</v>
      </c>
      <c r="G126" s="3">
        <v>1.01514681584652E-6</v>
      </c>
      <c r="H126" s="2">
        <v>401</v>
      </c>
      <c r="I126" s="2">
        <v>1854</v>
      </c>
      <c r="J126" s="2" t="s">
        <v>138</v>
      </c>
      <c r="K126" s="2">
        <v>2.3148519735100199E-2</v>
      </c>
      <c r="L126" s="3">
        <v>7.7501691985720496E-11</v>
      </c>
      <c r="M126" s="2" t="s">
        <v>179</v>
      </c>
      <c r="N126" s="2" t="s">
        <v>31</v>
      </c>
      <c r="O126" s="2">
        <v>125.228816061411</v>
      </c>
      <c r="P126" s="2">
        <v>0.86554487031623495</v>
      </c>
      <c r="Q126" s="2">
        <v>0.168863163038038</v>
      </c>
      <c r="R126" s="2">
        <v>6.7871323668971195E-2</v>
      </c>
    </row>
    <row r="127" spans="1:19" ht="14.25" customHeight="1" x14ac:dyDescent="0.3">
      <c r="A127" s="2" t="s">
        <v>178</v>
      </c>
      <c r="B127" s="2">
        <v>8.9387499999999995E-2</v>
      </c>
      <c r="C127" s="2">
        <v>0.149384178389696</v>
      </c>
      <c r="D127" s="2">
        <v>0.20797499999999999</v>
      </c>
      <c r="E127" s="2">
        <v>0.13089574313024899</v>
      </c>
      <c r="F127" s="2">
        <v>68.8888482827183</v>
      </c>
      <c r="G127" s="3">
        <v>2.5843991654045201E-7</v>
      </c>
      <c r="H127" s="2">
        <v>401</v>
      </c>
      <c r="I127" s="2">
        <v>1854</v>
      </c>
      <c r="J127" s="2" t="s">
        <v>149</v>
      </c>
      <c r="K127" s="2">
        <v>9.4291803549783892E-3</v>
      </c>
      <c r="L127" s="3">
        <v>5.2086106390158302E-17</v>
      </c>
      <c r="M127" s="2" t="s">
        <v>179</v>
      </c>
      <c r="N127" s="2" t="s">
        <v>31</v>
      </c>
      <c r="O127" s="2">
        <v>132.66675989372101</v>
      </c>
      <c r="P127" s="2">
        <v>0.86554487031623495</v>
      </c>
      <c r="Q127" s="2">
        <v>0.17871285356023101</v>
      </c>
      <c r="R127" s="2">
        <v>6.4337283032606801E-2</v>
      </c>
    </row>
    <row r="128" spans="1:19" ht="14.25" customHeight="1" x14ac:dyDescent="0.3">
      <c r="A128" s="2" t="s">
        <v>180</v>
      </c>
      <c r="B128" s="2">
        <v>8.2025000000000001E-2</v>
      </c>
      <c r="C128" s="2">
        <v>0.136279123005281</v>
      </c>
      <c r="D128" s="2">
        <v>0.2282875</v>
      </c>
      <c r="E128" s="2">
        <v>0.13471998092151599</v>
      </c>
      <c r="F128" s="2">
        <v>101.42846071862201</v>
      </c>
      <c r="G128" s="3">
        <v>4.5667697060678202E-10</v>
      </c>
      <c r="H128" s="2">
        <v>1211</v>
      </c>
      <c r="I128" s="2">
        <v>5658</v>
      </c>
      <c r="J128" s="2" t="s">
        <v>121</v>
      </c>
      <c r="K128" s="3">
        <v>5.2572719534059102E-5</v>
      </c>
      <c r="L128" s="3">
        <v>3.704577668029E-24</v>
      </c>
      <c r="M128" s="2" t="s">
        <v>181</v>
      </c>
      <c r="N128" s="2" t="s">
        <v>26</v>
      </c>
      <c r="O128" s="2">
        <v>178.31453825053299</v>
      </c>
      <c r="P128" s="6">
        <v>0.93828437884629501</v>
      </c>
      <c r="Q128" s="2">
        <v>0.319227045926052</v>
      </c>
      <c r="R128" s="2">
        <v>7.5618419247307098E-2</v>
      </c>
    </row>
    <row r="129" spans="1:18" ht="14.25" customHeight="1" x14ac:dyDescent="0.3">
      <c r="A129" s="2" t="s">
        <v>180</v>
      </c>
      <c r="B129" s="2">
        <v>8.8300000000000003E-2</v>
      </c>
      <c r="C129" s="2">
        <v>0.137533738093328</v>
      </c>
      <c r="D129" s="2">
        <v>0.22543750000000001</v>
      </c>
      <c r="E129" s="2">
        <v>0.13651186657280001</v>
      </c>
      <c r="F129" s="2">
        <v>113.96011095490501</v>
      </c>
      <c r="G129" s="3">
        <v>4.3627030606740598E-9</v>
      </c>
      <c r="H129" s="2">
        <v>1211</v>
      </c>
      <c r="I129" s="2">
        <v>5658</v>
      </c>
      <c r="J129" s="2" t="s">
        <v>123</v>
      </c>
      <c r="K129" s="2">
        <v>3.5477522759825198E-4</v>
      </c>
      <c r="L129" s="3">
        <v>6.64781953247383E-27</v>
      </c>
      <c r="M129" s="2" t="s">
        <v>181</v>
      </c>
      <c r="N129" s="2" t="s">
        <v>26</v>
      </c>
      <c r="O129" s="2">
        <v>155.30860702151799</v>
      </c>
      <c r="P129" s="6">
        <v>0.93828437884629501</v>
      </c>
      <c r="Q129" s="2">
        <v>0.303197711325223</v>
      </c>
      <c r="R129" s="2">
        <v>7.7945744341414505E-2</v>
      </c>
    </row>
    <row r="130" spans="1:18" ht="14.25" customHeight="1" x14ac:dyDescent="0.3">
      <c r="A130" s="2" t="s">
        <v>180</v>
      </c>
      <c r="B130" s="2">
        <v>7.9812499999999995E-2</v>
      </c>
      <c r="C130" s="2">
        <v>0.147018821988844</v>
      </c>
      <c r="D130" s="2">
        <v>0.213708333333333</v>
      </c>
      <c r="E130" s="2">
        <v>0.13154013356230401</v>
      </c>
      <c r="F130" s="2">
        <v>134.15950601587301</v>
      </c>
      <c r="G130" s="3">
        <v>1.0731158161111601E-6</v>
      </c>
      <c r="H130" s="2">
        <v>1211</v>
      </c>
      <c r="I130" s="2">
        <v>5658</v>
      </c>
      <c r="J130" s="2" t="s">
        <v>124</v>
      </c>
      <c r="K130" s="2">
        <v>2.6101753700543798E-2</v>
      </c>
      <c r="L130" s="3">
        <v>2.5208896017993701E-31</v>
      </c>
      <c r="M130" s="2" t="s">
        <v>181</v>
      </c>
      <c r="N130" s="2" t="s">
        <v>26</v>
      </c>
      <c r="O130" s="2">
        <v>167.76298616549201</v>
      </c>
      <c r="P130" s="6">
        <v>0.93828437884629501</v>
      </c>
      <c r="Q130" s="2">
        <v>0.22505603616314199</v>
      </c>
      <c r="R130" s="2">
        <v>6.0227688364944701E-2</v>
      </c>
    </row>
    <row r="131" spans="1:18" ht="14.25" customHeight="1" x14ac:dyDescent="0.3">
      <c r="A131" s="2" t="s">
        <v>180</v>
      </c>
      <c r="B131" s="2">
        <v>8.3925E-2</v>
      </c>
      <c r="C131" s="2">
        <v>0.147552502992123</v>
      </c>
      <c r="D131" s="2">
        <v>0.22026785714285699</v>
      </c>
      <c r="E131" s="2">
        <v>0.14790678773181101</v>
      </c>
      <c r="F131" s="2">
        <v>133.64283751911699</v>
      </c>
      <c r="G131" s="3">
        <v>3.46643659063651E-7</v>
      </c>
      <c r="H131" s="2">
        <v>1211</v>
      </c>
      <c r="I131" s="2">
        <v>5658</v>
      </c>
      <c r="J131" s="2" t="s">
        <v>125</v>
      </c>
      <c r="K131" s="2">
        <v>1.3182393962787401E-2</v>
      </c>
      <c r="L131" s="3">
        <v>3.2701884092467401E-31</v>
      </c>
      <c r="M131" s="2" t="s">
        <v>181</v>
      </c>
      <c r="N131" s="2" t="s">
        <v>26</v>
      </c>
      <c r="O131" s="2">
        <v>162.45797693518901</v>
      </c>
      <c r="P131" s="2">
        <v>0.93828437884629501</v>
      </c>
      <c r="Q131" s="2">
        <v>0.22970400719253201</v>
      </c>
      <c r="R131" s="2">
        <v>6.8628289920443203E-2</v>
      </c>
    </row>
    <row r="132" spans="1:18" ht="14.25" customHeight="1" x14ac:dyDescent="0.3">
      <c r="A132" s="2" t="s">
        <v>180</v>
      </c>
      <c r="B132" s="2">
        <v>0.1017875</v>
      </c>
      <c r="C132" s="2">
        <v>0.149298333034349</v>
      </c>
      <c r="D132" s="2">
        <v>0.230375</v>
      </c>
      <c r="E132" s="2">
        <v>0.13325027174694601</v>
      </c>
      <c r="F132" s="2">
        <v>132.317083425384</v>
      </c>
      <c r="G132" s="3">
        <v>1.38781965412414E-7</v>
      </c>
      <c r="H132" s="2">
        <v>1211</v>
      </c>
      <c r="I132" s="2">
        <v>5658</v>
      </c>
      <c r="J132" s="2" t="s">
        <v>150</v>
      </c>
      <c r="K132" s="2">
        <v>8.4391000134532105E-3</v>
      </c>
      <c r="L132" s="3">
        <v>6.3766136337481797E-31</v>
      </c>
      <c r="M132" s="2" t="s">
        <v>181</v>
      </c>
      <c r="N132" s="2" t="s">
        <v>26</v>
      </c>
      <c r="O132" s="2">
        <v>126.329362642761</v>
      </c>
      <c r="P132" s="2">
        <v>0.93828437884629501</v>
      </c>
      <c r="Q132" s="2">
        <v>0.30236141215429901</v>
      </c>
      <c r="R132" s="2">
        <v>8.7809925945592504E-2</v>
      </c>
    </row>
    <row r="133" spans="1:18" ht="14.25" customHeight="1" x14ac:dyDescent="0.3">
      <c r="A133" s="2" t="s">
        <v>180</v>
      </c>
      <c r="B133" s="2">
        <v>8.9274999999999993E-2</v>
      </c>
      <c r="C133" s="2">
        <v>0.153269100240745</v>
      </c>
      <c r="D133" s="2">
        <v>0.23840277777777799</v>
      </c>
      <c r="E133" s="2">
        <v>0.131125212680956</v>
      </c>
      <c r="F133" s="2">
        <v>135.99942646402499</v>
      </c>
      <c r="G133" s="3">
        <v>2.73759159214676E-9</v>
      </c>
      <c r="H133" s="2">
        <v>1211</v>
      </c>
      <c r="I133" s="2">
        <v>5658</v>
      </c>
      <c r="J133" s="2" t="s">
        <v>118</v>
      </c>
      <c r="K133" s="2">
        <v>9.9881029239474593E-4</v>
      </c>
      <c r="L133" s="3">
        <v>9.9794043911811093E-32</v>
      </c>
      <c r="M133" s="2" t="s">
        <v>181</v>
      </c>
      <c r="N133" s="2" t="s">
        <v>26</v>
      </c>
      <c r="O133" s="2">
        <v>167.043156289866</v>
      </c>
      <c r="P133" s="2">
        <v>0.93828437884629501</v>
      </c>
      <c r="Q133" s="2">
        <v>0.186416489484829</v>
      </c>
      <c r="R133" s="2">
        <v>6.6300169692683805E-2</v>
      </c>
    </row>
    <row r="134" spans="1:18" ht="14.25" customHeight="1" x14ac:dyDescent="0.3">
      <c r="A134" s="2" t="s">
        <v>180</v>
      </c>
      <c r="B134" s="2">
        <v>0.10155</v>
      </c>
      <c r="C134" s="2">
        <v>0.13978327710052499</v>
      </c>
      <c r="D134" s="2">
        <v>0.26823750000000002</v>
      </c>
      <c r="E134" s="2">
        <v>0.13809125984038201</v>
      </c>
      <c r="F134" s="2">
        <v>111.16255089175399</v>
      </c>
      <c r="G134" s="3">
        <v>1.0479631155324E-11</v>
      </c>
      <c r="H134" s="2">
        <v>1211</v>
      </c>
      <c r="I134" s="2">
        <v>5658</v>
      </c>
      <c r="J134" s="2" t="s">
        <v>137</v>
      </c>
      <c r="K134" s="3">
        <v>3.8234934270199602E-6</v>
      </c>
      <c r="L134" s="3">
        <v>2.7256302765352299E-26</v>
      </c>
      <c r="M134" s="2" t="s">
        <v>181</v>
      </c>
      <c r="N134" s="2" t="s">
        <v>26</v>
      </c>
      <c r="O134" s="2">
        <v>164.143279172821</v>
      </c>
      <c r="P134" s="2">
        <v>0.93828437884629501</v>
      </c>
      <c r="Q134" s="2">
        <v>0.38443398180183502</v>
      </c>
      <c r="R134" s="2">
        <v>0.111245845805889</v>
      </c>
    </row>
    <row r="135" spans="1:18" ht="14.25" customHeight="1" x14ac:dyDescent="0.3">
      <c r="A135" s="2" t="s">
        <v>180</v>
      </c>
      <c r="B135" s="2">
        <v>9.8112500000000005E-2</v>
      </c>
      <c r="C135" s="2">
        <v>0.138152914156283</v>
      </c>
      <c r="D135" s="2">
        <v>0.24331249999999999</v>
      </c>
      <c r="E135" s="2">
        <v>0.13970924543312699</v>
      </c>
      <c r="F135" s="2">
        <v>104.14975517750899</v>
      </c>
      <c r="G135" s="3">
        <v>1.1917305406489599E-9</v>
      </c>
      <c r="H135" s="2">
        <v>1211</v>
      </c>
      <c r="I135" s="2">
        <v>5658</v>
      </c>
      <c r="J135" s="2" t="s">
        <v>126</v>
      </c>
      <c r="K135" s="2">
        <v>1.44934295918591E-4</v>
      </c>
      <c r="L135" s="3">
        <v>9.3793923846675798E-25</v>
      </c>
      <c r="M135" s="2" t="s">
        <v>181</v>
      </c>
      <c r="N135" s="2" t="s">
        <v>26</v>
      </c>
      <c r="O135" s="2">
        <v>147.99337495222301</v>
      </c>
      <c r="P135" s="2">
        <v>0.93828437884629501</v>
      </c>
      <c r="Q135" s="2">
        <v>0.33230894971950298</v>
      </c>
      <c r="R135" s="2">
        <v>9.6542225790629502E-2</v>
      </c>
    </row>
    <row r="136" spans="1:18" ht="14.25" customHeight="1" x14ac:dyDescent="0.3">
      <c r="A136" s="2" t="s">
        <v>180</v>
      </c>
      <c r="B136" s="2">
        <v>8.5037500000000002E-2</v>
      </c>
      <c r="C136" s="2">
        <v>0.136907845171927</v>
      </c>
      <c r="D136" s="2">
        <v>0.2235625</v>
      </c>
      <c r="E136" s="2">
        <v>0.13658658344977001</v>
      </c>
      <c r="F136" s="2">
        <v>86.079807845102195</v>
      </c>
      <c r="G136" s="3">
        <v>1.56961627519511E-9</v>
      </c>
      <c r="H136" s="2">
        <v>1211</v>
      </c>
      <c r="I136" s="2">
        <v>5658</v>
      </c>
      <c r="J136" s="2" t="s">
        <v>127</v>
      </c>
      <c r="K136" s="2">
        <v>1.4316862450123401E-4</v>
      </c>
      <c r="L136" s="3">
        <v>8.6409233875176697E-21</v>
      </c>
      <c r="M136" s="2" t="s">
        <v>181</v>
      </c>
      <c r="N136" s="2" t="s">
        <v>26</v>
      </c>
      <c r="O136" s="2">
        <v>162.89872115243301</v>
      </c>
      <c r="P136" s="2">
        <v>0.93828437884629501</v>
      </c>
      <c r="Q136" s="2">
        <v>0.31813517465938401</v>
      </c>
      <c r="R136" s="2">
        <v>8.7862778391946894E-2</v>
      </c>
    </row>
    <row r="137" spans="1:18" ht="14.25" customHeight="1" x14ac:dyDescent="0.3">
      <c r="A137" s="2" t="s">
        <v>180</v>
      </c>
      <c r="B137" s="2">
        <v>8.4675E-2</v>
      </c>
      <c r="C137" s="2">
        <v>0.14303710902056899</v>
      </c>
      <c r="D137" s="2">
        <v>0.20557500000000001</v>
      </c>
      <c r="E137" s="2">
        <v>0.14026807742427999</v>
      </c>
      <c r="F137" s="2">
        <v>115.694662091325</v>
      </c>
      <c r="G137" s="3">
        <v>3.42321617467594E-7</v>
      </c>
      <c r="H137" s="2">
        <v>1211</v>
      </c>
      <c r="I137" s="2">
        <v>5658</v>
      </c>
      <c r="J137" s="2" t="s">
        <v>138</v>
      </c>
      <c r="K137" s="2">
        <v>1.1354185648459201E-2</v>
      </c>
      <c r="L137" s="3">
        <v>2.7720483052648199E-27</v>
      </c>
      <c r="M137" s="2" t="s">
        <v>181</v>
      </c>
      <c r="N137" s="2" t="s">
        <v>26</v>
      </c>
      <c r="O137" s="2">
        <v>142.78122232063799</v>
      </c>
      <c r="P137" s="2">
        <v>0.93828437884629501</v>
      </c>
      <c r="Q137" s="2">
        <v>0.26916621512525002</v>
      </c>
      <c r="R137" s="2">
        <v>6.7871323668971195E-2</v>
      </c>
    </row>
    <row r="138" spans="1:18" ht="14.25" customHeight="1" x14ac:dyDescent="0.3">
      <c r="A138" s="2" t="s">
        <v>180</v>
      </c>
      <c r="B138" s="2">
        <v>8.7675000000000003E-2</v>
      </c>
      <c r="C138" s="2">
        <v>0.15132543311968699</v>
      </c>
      <c r="D138" s="2">
        <v>0.2122</v>
      </c>
      <c r="E138" s="2">
        <v>0.14211774401726501</v>
      </c>
      <c r="F138" s="2">
        <v>126.56437139501</v>
      </c>
      <c r="G138" s="3">
        <v>6.7345353609948497E-7</v>
      </c>
      <c r="H138" s="2">
        <v>1211</v>
      </c>
      <c r="I138" s="2">
        <v>5658</v>
      </c>
      <c r="J138" s="2" t="s">
        <v>139</v>
      </c>
      <c r="K138" s="2">
        <v>1.8900732511222901E-2</v>
      </c>
      <c r="L138" s="3">
        <v>1.1568689019598299E-29</v>
      </c>
      <c r="M138" s="2" t="s">
        <v>181</v>
      </c>
      <c r="N138" s="2" t="s">
        <v>26</v>
      </c>
      <c r="O138" s="2">
        <v>142.03022526375801</v>
      </c>
      <c r="P138" s="2">
        <v>0.93828437884629501</v>
      </c>
      <c r="Q138" s="2">
        <v>0.26470646091163702</v>
      </c>
      <c r="R138" s="2">
        <v>5.7960284648287098E-2</v>
      </c>
    </row>
    <row r="139" spans="1:18" ht="14.25" customHeight="1" x14ac:dyDescent="0.3">
      <c r="A139" s="2" t="s">
        <v>180</v>
      </c>
      <c r="B139" s="2">
        <v>8.8599999999999998E-2</v>
      </c>
      <c r="C139" s="2">
        <v>0.140474476261749</v>
      </c>
      <c r="D139" s="2">
        <v>0.23478750000000001</v>
      </c>
      <c r="E139" s="2">
        <v>0.13819768392332801</v>
      </c>
      <c r="F139" s="2">
        <v>93.105865176811506</v>
      </c>
      <c r="G139" s="3">
        <v>1.45764945069148E-9</v>
      </c>
      <c r="H139" s="2">
        <v>1211</v>
      </c>
      <c r="I139" s="2">
        <v>5658</v>
      </c>
      <c r="J139" s="2" t="s">
        <v>153</v>
      </c>
      <c r="K139" s="2">
        <v>5.3182340208478697E-4</v>
      </c>
      <c r="L139" s="3">
        <v>2.4785310220072698E-22</v>
      </c>
      <c r="M139" s="2" t="s">
        <v>181</v>
      </c>
      <c r="N139" s="2" t="s">
        <v>26</v>
      </c>
      <c r="O139" s="2">
        <v>164.997178329571</v>
      </c>
      <c r="P139" s="2">
        <v>0.93828437884629501</v>
      </c>
      <c r="Q139" s="2">
        <v>0.31595037846874602</v>
      </c>
      <c r="R139" s="2">
        <v>8.4907829226813294E-2</v>
      </c>
    </row>
    <row r="140" spans="1:18" ht="14.25" customHeight="1" x14ac:dyDescent="0.3">
      <c r="A140" s="2" t="s">
        <v>180</v>
      </c>
      <c r="B140" s="2">
        <v>7.5687500000000005E-2</v>
      </c>
      <c r="C140" s="2">
        <v>0.13957780768708999</v>
      </c>
      <c r="D140" s="2">
        <v>0.20405000000000001</v>
      </c>
      <c r="E140" s="2">
        <v>0.13633548531824699</v>
      </c>
      <c r="F140" s="2">
        <v>111.117180829699</v>
      </c>
      <c r="G140" s="3">
        <v>9.25142182275718E-8</v>
      </c>
      <c r="H140" s="2">
        <v>1211</v>
      </c>
      <c r="I140" s="2">
        <v>5658</v>
      </c>
      <c r="J140" s="2" t="s">
        <v>130</v>
      </c>
      <c r="K140" s="2">
        <v>3.0685284109390502E-3</v>
      </c>
      <c r="L140" s="3">
        <v>2.7887272836611298E-26</v>
      </c>
      <c r="M140" s="2" t="s">
        <v>181</v>
      </c>
      <c r="N140" s="2" t="s">
        <v>26</v>
      </c>
      <c r="O140" s="2">
        <v>169.595375722543</v>
      </c>
      <c r="P140" s="2">
        <v>0.93828437884629501</v>
      </c>
      <c r="Q140" s="2">
        <v>0.269547772760792</v>
      </c>
      <c r="R140" s="2">
        <v>5.6082425677450101E-2</v>
      </c>
    </row>
    <row r="141" spans="1:18" ht="14.25" customHeight="1" x14ac:dyDescent="0.3">
      <c r="A141" s="2" t="s">
        <v>180</v>
      </c>
      <c r="B141" s="3">
        <v>7.2175000000000003E-2</v>
      </c>
      <c r="C141" s="2">
        <v>0.13984510192225399</v>
      </c>
      <c r="D141" s="2">
        <v>0.1991</v>
      </c>
      <c r="E141" s="2">
        <v>0.13846460042054201</v>
      </c>
      <c r="F141" s="2">
        <v>118.769690802592</v>
      </c>
      <c r="G141" s="3">
        <v>1.9293234397699901E-7</v>
      </c>
      <c r="H141" s="2">
        <v>1211</v>
      </c>
      <c r="I141" s="2">
        <v>5658</v>
      </c>
      <c r="J141" s="2" t="s">
        <v>140</v>
      </c>
      <c r="K141" s="2">
        <v>5.86594714166734E-3</v>
      </c>
      <c r="L141" s="3">
        <v>5.8811726164829801E-28</v>
      </c>
      <c r="M141" s="2" t="s">
        <v>181</v>
      </c>
      <c r="N141" s="2" t="s">
        <v>26</v>
      </c>
      <c r="O141" s="2">
        <v>175.85729130585401</v>
      </c>
      <c r="P141" s="2">
        <v>0.93828437884629501</v>
      </c>
      <c r="Q141" s="2">
        <v>0.262919327666991</v>
      </c>
      <c r="R141" s="2">
        <v>4.9981640329622802E-2</v>
      </c>
    </row>
    <row r="142" spans="1:18" ht="14.25" customHeight="1" x14ac:dyDescent="0.3">
      <c r="A142" s="2" t="s">
        <v>182</v>
      </c>
      <c r="B142" s="2">
        <v>8.2025000000000001E-2</v>
      </c>
      <c r="C142" s="2">
        <v>0.136279123005281</v>
      </c>
      <c r="D142" s="2">
        <v>0.219525</v>
      </c>
      <c r="E142" s="2">
        <v>0.13306636537809499</v>
      </c>
      <c r="F142" s="2">
        <v>96.523841844172296</v>
      </c>
      <c r="G142" s="3">
        <v>1.7628971745161199E-9</v>
      </c>
      <c r="H142" s="2">
        <v>1245</v>
      </c>
      <c r="I142" s="2">
        <v>5777</v>
      </c>
      <c r="J142" s="2" t="s">
        <v>121</v>
      </c>
      <c r="K142" s="3">
        <v>8.0399129265275798E-5</v>
      </c>
      <c r="L142" s="3">
        <v>4.4087802899914898E-23</v>
      </c>
      <c r="M142" s="2" t="s">
        <v>183</v>
      </c>
      <c r="N142" s="2" t="s">
        <v>26</v>
      </c>
      <c r="O142" s="2">
        <v>167.63181956720501</v>
      </c>
      <c r="P142" s="6">
        <v>0.93898292206813405</v>
      </c>
      <c r="Q142" s="2">
        <v>0.302747193572447</v>
      </c>
      <c r="R142" s="2">
        <v>7.5618419247307098E-2</v>
      </c>
    </row>
    <row r="143" spans="1:18" ht="14.25" customHeight="1" x14ac:dyDescent="0.3">
      <c r="A143" s="2" t="s">
        <v>182</v>
      </c>
      <c r="B143" s="2">
        <v>8.8300000000000003E-2</v>
      </c>
      <c r="C143" s="2">
        <v>0.137533738093328</v>
      </c>
      <c r="D143" s="2">
        <v>0.21731944444444401</v>
      </c>
      <c r="E143" s="2">
        <v>0.13434712516136599</v>
      </c>
      <c r="F143" s="2">
        <v>109.777567493877</v>
      </c>
      <c r="G143" s="3">
        <v>3.2081406286735997E-8</v>
      </c>
      <c r="H143" s="2">
        <v>1245</v>
      </c>
      <c r="I143" s="2">
        <v>5777</v>
      </c>
      <c r="J143" s="2" t="s">
        <v>123</v>
      </c>
      <c r="K143" s="2">
        <v>1.3005445648572899E-3</v>
      </c>
      <c r="L143" s="3">
        <v>5.4813498536181195E-26</v>
      </c>
      <c r="M143" s="2" t="s">
        <v>183</v>
      </c>
      <c r="N143" s="2" t="s">
        <v>26</v>
      </c>
      <c r="O143" s="2">
        <v>146.11488612054799</v>
      </c>
      <c r="P143" s="6">
        <v>0.93898292206813405</v>
      </c>
      <c r="Q143" s="2">
        <v>0.28776616662255899</v>
      </c>
      <c r="R143" s="2">
        <v>7.7945744341414505E-2</v>
      </c>
    </row>
    <row r="144" spans="1:18" ht="14.25" customHeight="1" x14ac:dyDescent="0.3">
      <c r="A144" s="2" t="s">
        <v>182</v>
      </c>
      <c r="B144" s="2">
        <v>7.9812499999999995E-2</v>
      </c>
      <c r="C144" s="2">
        <v>0.147018821988844</v>
      </c>
      <c r="D144" s="2">
        <v>0.20827083333333299</v>
      </c>
      <c r="E144" s="2">
        <v>0.13491537766765399</v>
      </c>
      <c r="F144" s="2">
        <v>132.572050778516</v>
      </c>
      <c r="G144" s="3">
        <v>2.44378117944443E-6</v>
      </c>
      <c r="H144" s="2">
        <v>1245</v>
      </c>
      <c r="I144" s="2">
        <v>5777</v>
      </c>
      <c r="J144" s="2" t="s">
        <v>124</v>
      </c>
      <c r="K144" s="2">
        <v>3.5664542532812003E-2</v>
      </c>
      <c r="L144" s="3">
        <v>5.6080606943113E-31</v>
      </c>
      <c r="M144" s="2" t="s">
        <v>183</v>
      </c>
      <c r="N144" s="2" t="s">
        <v>26</v>
      </c>
      <c r="O144" s="2">
        <v>160.95014356564801</v>
      </c>
      <c r="P144" s="6">
        <v>0.93898292206813405</v>
      </c>
      <c r="Q144" s="2">
        <v>0.22362927579241401</v>
      </c>
      <c r="R144" s="2">
        <v>6.0227688364944701E-2</v>
      </c>
    </row>
    <row r="145" spans="1:18" ht="14.25" customHeight="1" x14ac:dyDescent="0.3">
      <c r="A145" s="2" t="s">
        <v>182</v>
      </c>
      <c r="B145" s="2">
        <v>0.1017875</v>
      </c>
      <c r="C145" s="2">
        <v>0.149298333034349</v>
      </c>
      <c r="D145" s="2">
        <v>0.22342187499999999</v>
      </c>
      <c r="E145" s="2">
        <v>0.13307019327890701</v>
      </c>
      <c r="F145" s="2">
        <v>128.26988019781899</v>
      </c>
      <c r="G145" s="3">
        <v>4.47040300243999E-7</v>
      </c>
      <c r="H145" s="2">
        <v>1245</v>
      </c>
      <c r="I145" s="2">
        <v>5777</v>
      </c>
      <c r="J145" s="2" t="s">
        <v>150</v>
      </c>
      <c r="K145" s="2">
        <v>1.63102653544023E-2</v>
      </c>
      <c r="L145" s="3">
        <v>4.8986333618023103E-30</v>
      </c>
      <c r="M145" s="2" t="s">
        <v>183</v>
      </c>
      <c r="N145" s="2" t="s">
        <v>26</v>
      </c>
      <c r="O145" s="2">
        <v>119.498342134349</v>
      </c>
      <c r="P145" s="2">
        <v>0.93898292206813405</v>
      </c>
      <c r="Q145" s="2">
        <v>0.28906627128920498</v>
      </c>
      <c r="R145" s="2">
        <v>8.7809925945592504E-2</v>
      </c>
    </row>
    <row r="146" spans="1:18" ht="14.25" customHeight="1" x14ac:dyDescent="0.3">
      <c r="A146" s="2" t="s">
        <v>182</v>
      </c>
      <c r="B146" s="2">
        <v>8.9274999999999993E-2</v>
      </c>
      <c r="C146" s="2">
        <v>0.153269100240745</v>
      </c>
      <c r="D146" s="2">
        <v>0.23131944444444399</v>
      </c>
      <c r="E146" s="2">
        <v>0.13560026448817999</v>
      </c>
      <c r="F146" s="2">
        <v>135.044334536729</v>
      </c>
      <c r="G146" s="3">
        <v>1.60866026254846E-8</v>
      </c>
      <c r="H146" s="2">
        <v>1245</v>
      </c>
      <c r="I146" s="2">
        <v>5777</v>
      </c>
      <c r="J146" s="2" t="s">
        <v>118</v>
      </c>
      <c r="K146" s="2">
        <v>1.1738393935816101E-3</v>
      </c>
      <c r="L146" s="3">
        <v>1.61439111381253E-31</v>
      </c>
      <c r="M146" s="2" t="s">
        <v>183</v>
      </c>
      <c r="N146" s="2" t="s">
        <v>26</v>
      </c>
      <c r="O146" s="2">
        <v>159.10887084227801</v>
      </c>
      <c r="P146" s="2">
        <v>0.93898292206813405</v>
      </c>
      <c r="Q146" s="2">
        <v>0.19039707417319601</v>
      </c>
      <c r="R146" s="2">
        <v>6.6300169692683805E-2</v>
      </c>
    </row>
    <row r="147" spans="1:18" ht="14.25" customHeight="1" x14ac:dyDescent="0.3">
      <c r="A147" s="2" t="s">
        <v>182</v>
      </c>
      <c r="B147" s="2">
        <v>0.10155</v>
      </c>
      <c r="C147" s="2">
        <v>0.13978327710052499</v>
      </c>
      <c r="D147" s="2">
        <v>0.25853749999999998</v>
      </c>
      <c r="E147" s="2">
        <v>0.137466492465011</v>
      </c>
      <c r="F147" s="2">
        <v>103.357345326356</v>
      </c>
      <c r="G147" s="3">
        <v>7.0353101197112598E-11</v>
      </c>
      <c r="H147" s="2">
        <v>1245</v>
      </c>
      <c r="I147" s="2">
        <v>5777</v>
      </c>
      <c r="J147" s="2" t="s">
        <v>137</v>
      </c>
      <c r="K147" s="3">
        <v>1.2834164485883299E-5</v>
      </c>
      <c r="L147" s="3">
        <v>1.3991756607741699E-24</v>
      </c>
      <c r="M147" s="2" t="s">
        <v>183</v>
      </c>
      <c r="N147" s="2" t="s">
        <v>26</v>
      </c>
      <c r="O147" s="2">
        <v>154.59133431807001</v>
      </c>
      <c r="P147" s="2">
        <v>0.93898292206813405</v>
      </c>
      <c r="Q147" s="2">
        <v>0.36786368362629801</v>
      </c>
      <c r="R147" s="2">
        <v>0.111245845805889</v>
      </c>
    </row>
    <row r="148" spans="1:18" ht="14.25" customHeight="1" x14ac:dyDescent="0.3">
      <c r="A148" s="3" t="s">
        <v>182</v>
      </c>
      <c r="B148" s="3">
        <v>9.8112500000000005E-2</v>
      </c>
      <c r="C148" s="2">
        <v>0.138152914156283</v>
      </c>
      <c r="D148" s="2">
        <v>0.2349</v>
      </c>
      <c r="E148" s="2">
        <v>0.138197766931344</v>
      </c>
      <c r="F148" s="2">
        <v>98.8386859497963</v>
      </c>
      <c r="G148" s="3">
        <v>3.6236601655288299E-9</v>
      </c>
      <c r="H148" s="2">
        <v>1245</v>
      </c>
      <c r="I148" s="2">
        <v>5777</v>
      </c>
      <c r="J148" s="2" t="s">
        <v>126</v>
      </c>
      <c r="K148" s="2">
        <v>1.6630309249138101E-4</v>
      </c>
      <c r="L148" s="3">
        <v>1.36965320768251E-23</v>
      </c>
      <c r="M148" s="2" t="s">
        <v>183</v>
      </c>
      <c r="N148" s="2" t="s">
        <v>26</v>
      </c>
      <c r="O148" s="2">
        <v>139.419034271882</v>
      </c>
      <c r="P148" s="2">
        <v>0.93898292206813405</v>
      </c>
      <c r="Q148" s="2">
        <v>0.315592775137434</v>
      </c>
      <c r="R148" s="2">
        <v>9.6542225790629502E-2</v>
      </c>
    </row>
    <row r="149" spans="1:18" ht="14.25" customHeight="1" x14ac:dyDescent="0.3">
      <c r="A149" s="2" t="s">
        <v>182</v>
      </c>
      <c r="B149" s="2">
        <v>8.5037500000000002E-2</v>
      </c>
      <c r="C149" s="2">
        <v>0.136907845171927</v>
      </c>
      <c r="D149" s="2">
        <v>0.21486250000000001</v>
      </c>
      <c r="E149" s="2">
        <v>0.13438427271509301</v>
      </c>
      <c r="F149" s="2">
        <v>82.101270498764293</v>
      </c>
      <c r="G149" s="3">
        <v>8.2963563943990506E-9</v>
      </c>
      <c r="H149" s="2">
        <v>1245</v>
      </c>
      <c r="I149" s="2">
        <v>5777</v>
      </c>
      <c r="J149" s="2" t="s">
        <v>127</v>
      </c>
      <c r="K149" s="2">
        <v>2.7517505731786297E-4</v>
      </c>
      <c r="L149" s="3">
        <v>6.4644737009372801E-20</v>
      </c>
      <c r="M149" s="2" t="s">
        <v>183</v>
      </c>
      <c r="N149" s="2" t="s">
        <v>26</v>
      </c>
      <c r="O149" s="2">
        <v>152.667940614435</v>
      </c>
      <c r="P149" s="2">
        <v>0.93898292206813405</v>
      </c>
      <c r="Q149" s="2">
        <v>0.29892105982939798</v>
      </c>
      <c r="R149" s="2">
        <v>8.7862778391946894E-2</v>
      </c>
    </row>
    <row r="150" spans="1:18" ht="14.25" customHeight="1" x14ac:dyDescent="0.3">
      <c r="A150" s="2" t="s">
        <v>182</v>
      </c>
      <c r="B150" s="2">
        <v>8.4675E-2</v>
      </c>
      <c r="C150" s="2">
        <v>0.14303710902056899</v>
      </c>
      <c r="D150" s="2">
        <v>0.1998125</v>
      </c>
      <c r="E150" s="2">
        <v>0.13839194878077901</v>
      </c>
      <c r="F150" s="2">
        <v>111.952938236782</v>
      </c>
      <c r="G150" s="3">
        <v>5.7459450072380705E-7</v>
      </c>
      <c r="H150" s="2">
        <v>1245</v>
      </c>
      <c r="I150" s="2">
        <v>5777</v>
      </c>
      <c r="J150" s="2" t="s">
        <v>138</v>
      </c>
      <c r="K150" s="2">
        <v>1.49743431135058E-2</v>
      </c>
      <c r="L150" s="3">
        <v>1.8294664063375301E-26</v>
      </c>
      <c r="M150" s="2" t="s">
        <v>183</v>
      </c>
      <c r="N150" s="2" t="s">
        <v>26</v>
      </c>
      <c r="O150" s="2">
        <v>135.97578978447001</v>
      </c>
      <c r="P150" s="2">
        <v>0.93898292206813405</v>
      </c>
      <c r="Q150" s="2">
        <v>0.25543913801740797</v>
      </c>
      <c r="R150" s="2">
        <v>6.7871323668971195E-2</v>
      </c>
    </row>
    <row r="151" spans="1:18" ht="14.25" customHeight="1" x14ac:dyDescent="0.3">
      <c r="A151" s="2" t="s">
        <v>182</v>
      </c>
      <c r="B151" s="2">
        <v>8.7675000000000003E-2</v>
      </c>
      <c r="C151" s="2">
        <v>0.15132543311968699</v>
      </c>
      <c r="D151" s="2">
        <v>0.20435</v>
      </c>
      <c r="E151" s="2">
        <v>0.13937846663679901</v>
      </c>
      <c r="F151" s="2">
        <v>123.355023833285</v>
      </c>
      <c r="G151" s="3">
        <v>1.1069519378762799E-6</v>
      </c>
      <c r="H151" s="2">
        <v>1245</v>
      </c>
      <c r="I151" s="2">
        <v>5777</v>
      </c>
      <c r="J151" s="2" t="s">
        <v>139</v>
      </c>
      <c r="K151" s="2">
        <v>2.7863688327416199E-2</v>
      </c>
      <c r="L151" s="3">
        <v>5.8301070340196703E-29</v>
      </c>
      <c r="M151" s="2" t="s">
        <v>183</v>
      </c>
      <c r="N151" s="2" t="s">
        <v>26</v>
      </c>
      <c r="O151" s="2">
        <v>133.07670373538599</v>
      </c>
      <c r="P151" s="2">
        <v>0.93898292206813405</v>
      </c>
      <c r="Q151" s="2">
        <v>0.25537711492944698</v>
      </c>
      <c r="R151" s="2">
        <v>5.7960284648287098E-2</v>
      </c>
    </row>
    <row r="152" spans="1:18" ht="14.25" customHeight="1" x14ac:dyDescent="0.3">
      <c r="A152" s="2" t="s">
        <v>182</v>
      </c>
      <c r="B152" s="2">
        <v>8.8599999999999998E-2</v>
      </c>
      <c r="C152" s="2">
        <v>0.140474476261749</v>
      </c>
      <c r="D152" s="2">
        <v>0.2273</v>
      </c>
      <c r="E152" s="2">
        <v>0.13755214431285101</v>
      </c>
      <c r="F152" s="2">
        <v>87.466451925837006</v>
      </c>
      <c r="G152" s="3">
        <v>5.3570366690154303E-9</v>
      </c>
      <c r="H152" s="2">
        <v>1245</v>
      </c>
      <c r="I152" s="2">
        <v>5777</v>
      </c>
      <c r="J152" s="2" t="s">
        <v>153</v>
      </c>
      <c r="K152" s="2">
        <v>6.3609177711334002E-4</v>
      </c>
      <c r="L152" s="3">
        <v>4.2860757097460501E-21</v>
      </c>
      <c r="M152" s="2" t="s">
        <v>183</v>
      </c>
      <c r="N152" s="2" t="s">
        <v>26</v>
      </c>
      <c r="O152" s="2">
        <v>156.546275395034</v>
      </c>
      <c r="P152" s="2">
        <v>0.93898292206813405</v>
      </c>
      <c r="Q152" s="2">
        <v>0.30247590849524097</v>
      </c>
      <c r="R152" s="2">
        <v>8.4907829226813294E-2</v>
      </c>
    </row>
    <row r="153" spans="1:18" ht="14.25" customHeight="1" x14ac:dyDescent="0.3">
      <c r="A153" s="2" t="s">
        <v>182</v>
      </c>
      <c r="B153" s="2">
        <v>7.5687500000000005E-2</v>
      </c>
      <c r="C153" s="2">
        <v>0.13957780768708999</v>
      </c>
      <c r="D153" s="2">
        <v>0.19942499999999999</v>
      </c>
      <c r="E153" s="2">
        <v>0.13566813334406599</v>
      </c>
      <c r="F153" s="2">
        <v>107.139695684613</v>
      </c>
      <c r="G153" s="3">
        <v>2.25373942857792E-7</v>
      </c>
      <c r="H153" s="2">
        <v>1245</v>
      </c>
      <c r="I153" s="2">
        <v>5777</v>
      </c>
      <c r="J153" s="2" t="s">
        <v>130</v>
      </c>
      <c r="K153" s="2">
        <v>5.8734059322618198E-3</v>
      </c>
      <c r="L153" s="3">
        <v>2.0743522685083802E-25</v>
      </c>
      <c r="M153" s="2" t="s">
        <v>183</v>
      </c>
      <c r="N153" s="2" t="s">
        <v>26</v>
      </c>
      <c r="O153" s="2">
        <v>163.48472336911601</v>
      </c>
      <c r="P153" s="2">
        <v>0.93898292206813405</v>
      </c>
      <c r="Q153" s="2">
        <v>0.25776189703484498</v>
      </c>
      <c r="R153" s="2">
        <v>5.6082425677450101E-2</v>
      </c>
    </row>
    <row r="154" spans="1:18" ht="14.25" customHeight="1" x14ac:dyDescent="0.3">
      <c r="A154" s="2" t="s">
        <v>182</v>
      </c>
      <c r="B154" s="2">
        <v>7.2175000000000003E-2</v>
      </c>
      <c r="C154" s="2">
        <v>0.13984510192225399</v>
      </c>
      <c r="D154" s="2">
        <v>0.192075</v>
      </c>
      <c r="E154" s="2">
        <v>0.136590098701521</v>
      </c>
      <c r="F154" s="2">
        <v>114.615242581403</v>
      </c>
      <c r="G154" s="3">
        <v>5.4002367160421403E-7</v>
      </c>
      <c r="H154" s="2">
        <v>1245</v>
      </c>
      <c r="I154" s="2">
        <v>5777</v>
      </c>
      <c r="J154" s="2" t="s">
        <v>140</v>
      </c>
      <c r="K154" s="2">
        <v>1.40734026131998E-2</v>
      </c>
      <c r="L154" s="3">
        <v>4.7774409280663502E-27</v>
      </c>
      <c r="M154" s="2" t="s">
        <v>183</v>
      </c>
      <c r="N154" s="2" t="s">
        <v>26</v>
      </c>
      <c r="O154" s="2">
        <v>166.12400415656401</v>
      </c>
      <c r="P154" s="2">
        <v>0.93898292206813405</v>
      </c>
      <c r="Q154" s="2">
        <v>0.24999610973352299</v>
      </c>
      <c r="R154" s="2">
        <v>4.9981640329622802E-2</v>
      </c>
    </row>
    <row r="155" spans="1:18" ht="14.25" customHeight="1" x14ac:dyDescent="0.3">
      <c r="A155" s="2" t="s">
        <v>184</v>
      </c>
      <c r="B155" s="2">
        <v>8.2025000000000001E-2</v>
      </c>
      <c r="C155" s="2">
        <v>0.136279123005281</v>
      </c>
      <c r="D155" s="2">
        <v>0.17895</v>
      </c>
      <c r="E155" s="2">
        <v>0.13127957412437999</v>
      </c>
      <c r="F155" s="2">
        <v>38.652182811109</v>
      </c>
      <c r="G155" s="3">
        <v>2.9830950507006402E-6</v>
      </c>
      <c r="H155" s="2">
        <v>419</v>
      </c>
      <c r="I155" s="2">
        <v>1969</v>
      </c>
      <c r="J155" s="2" t="s">
        <v>121</v>
      </c>
      <c r="K155" s="2">
        <v>3.9524603462182097E-2</v>
      </c>
      <c r="L155" s="3">
        <v>2.5323292926131198E-10</v>
      </c>
      <c r="M155" s="2" t="s">
        <v>185</v>
      </c>
      <c r="N155" s="2" t="s">
        <v>31</v>
      </c>
      <c r="O155" s="2">
        <v>118.165193538555</v>
      </c>
      <c r="P155" s="6">
        <v>0.86853368684537202</v>
      </c>
      <c r="Q155" s="2">
        <v>0.160268553483849</v>
      </c>
      <c r="R155" s="2">
        <v>7.5618419247307098E-2</v>
      </c>
    </row>
    <row r="156" spans="1:18" ht="14.25" customHeight="1" x14ac:dyDescent="0.3">
      <c r="A156" s="2" t="s">
        <v>184</v>
      </c>
      <c r="B156" s="2">
        <v>8.8300000000000003E-2</v>
      </c>
      <c r="C156" s="2">
        <v>0.137533738093328</v>
      </c>
      <c r="D156" s="2">
        <v>0.18611249999999999</v>
      </c>
      <c r="E156" s="2">
        <v>0.12965445739651499</v>
      </c>
      <c r="F156" s="2">
        <v>38.148536738468302</v>
      </c>
      <c r="G156" s="3">
        <v>1.8968650566037499E-6</v>
      </c>
      <c r="H156" s="2">
        <v>419</v>
      </c>
      <c r="I156" s="2">
        <v>1969</v>
      </c>
      <c r="J156" s="2" t="s">
        <v>123</v>
      </c>
      <c r="K156" s="2">
        <v>2.7682848636075098E-2</v>
      </c>
      <c r="L156" s="3">
        <v>3.27794433700885E-10</v>
      </c>
      <c r="M156" s="2" t="s">
        <v>185</v>
      </c>
      <c r="N156" s="2" t="s">
        <v>31</v>
      </c>
      <c r="O156" s="2">
        <v>110.77293318233301</v>
      </c>
      <c r="P156" s="6">
        <v>0.86853368684537202</v>
      </c>
      <c r="Q156" s="2">
        <v>0.16212766901924899</v>
      </c>
      <c r="R156" s="2">
        <v>7.7945744341414505E-2</v>
      </c>
    </row>
    <row r="157" spans="1:18" ht="14.25" customHeight="1" x14ac:dyDescent="0.3">
      <c r="A157" s="2" t="s">
        <v>184</v>
      </c>
      <c r="B157" s="3">
        <v>7.9812499999999995E-2</v>
      </c>
      <c r="C157" s="2">
        <v>0.147018821988844</v>
      </c>
      <c r="D157" s="2">
        <v>0.18106249999999999</v>
      </c>
      <c r="E157" s="2">
        <v>0.134037718454002</v>
      </c>
      <c r="F157" s="2">
        <v>59.195933579638002</v>
      </c>
      <c r="G157" s="3">
        <v>3.0335233268184599E-6</v>
      </c>
      <c r="H157" s="2">
        <v>419</v>
      </c>
      <c r="I157" s="2">
        <v>1969</v>
      </c>
      <c r="J157" s="2" t="s">
        <v>124</v>
      </c>
      <c r="K157" s="2">
        <v>4.2568499453450599E-2</v>
      </c>
      <c r="L157" s="3">
        <v>7.1364240320219595E-15</v>
      </c>
      <c r="M157" s="2" t="s">
        <v>185</v>
      </c>
      <c r="N157" s="2" t="s">
        <v>31</v>
      </c>
      <c r="O157" s="2">
        <v>126.859827721222</v>
      </c>
      <c r="P157" s="6">
        <v>0.86853368684537202</v>
      </c>
      <c r="Q157" s="2">
        <v>0.14933908954602501</v>
      </c>
      <c r="R157" s="2">
        <v>6.0227688364944701E-2</v>
      </c>
    </row>
    <row r="158" spans="1:18" ht="14.25" customHeight="1" x14ac:dyDescent="0.3">
      <c r="A158" s="2" t="s">
        <v>184</v>
      </c>
      <c r="B158" s="3">
        <v>9.8112500000000005E-2</v>
      </c>
      <c r="C158" s="2">
        <v>0.138152914156283</v>
      </c>
      <c r="D158" s="2">
        <v>0.217775</v>
      </c>
      <c r="E158" s="2">
        <v>0.136403253144324</v>
      </c>
      <c r="F158" s="2">
        <v>53.715282738515299</v>
      </c>
      <c r="G158" s="3">
        <v>1.23690435317485E-7</v>
      </c>
      <c r="H158" s="2">
        <v>419</v>
      </c>
      <c r="I158" s="2">
        <v>1969</v>
      </c>
      <c r="J158" s="2" t="s">
        <v>126</v>
      </c>
      <c r="K158" s="2">
        <v>2.98301551916292E-3</v>
      </c>
      <c r="L158" s="3">
        <v>1.15876735097987E-13</v>
      </c>
      <c r="M158" s="2" t="s">
        <v>185</v>
      </c>
      <c r="N158" s="2" t="s">
        <v>31</v>
      </c>
      <c r="O158" s="2">
        <v>121.964581475347</v>
      </c>
      <c r="P158" s="2">
        <v>0.86853368684537202</v>
      </c>
      <c r="Q158" s="2">
        <v>0.211620785270907</v>
      </c>
      <c r="R158" s="2">
        <v>9.6542225790629502E-2</v>
      </c>
    </row>
    <row r="159" spans="1:18" ht="14.25" customHeight="1" x14ac:dyDescent="0.3">
      <c r="A159" s="2" t="s">
        <v>184</v>
      </c>
      <c r="B159" s="2">
        <v>8.5037500000000002E-2</v>
      </c>
      <c r="C159" s="2">
        <v>0.136907845171927</v>
      </c>
      <c r="D159" s="2">
        <v>0.19872500000000001</v>
      </c>
      <c r="E159" s="2">
        <v>0.137443380747828</v>
      </c>
      <c r="F159" s="2">
        <v>40.689148079041203</v>
      </c>
      <c r="G159" s="3">
        <v>5.4478170708910001E-7</v>
      </c>
      <c r="H159" s="2">
        <v>419</v>
      </c>
      <c r="I159" s="2">
        <v>1969</v>
      </c>
      <c r="J159" s="2" t="s">
        <v>127</v>
      </c>
      <c r="K159" s="2">
        <v>7.0987002082663602E-3</v>
      </c>
      <c r="L159" s="3">
        <v>8.9237790663280097E-11</v>
      </c>
      <c r="M159" s="2" t="s">
        <v>185</v>
      </c>
      <c r="N159" s="2" t="s">
        <v>31</v>
      </c>
      <c r="O159" s="2">
        <v>133.69101866823499</v>
      </c>
      <c r="P159" s="2">
        <v>0.86853368684537202</v>
      </c>
      <c r="Q159" s="2">
        <v>0.1950267193962</v>
      </c>
      <c r="R159" s="2">
        <v>8.7862778391946894E-2</v>
      </c>
    </row>
    <row r="160" spans="1:18" ht="14.25" customHeight="1" x14ac:dyDescent="0.3">
      <c r="A160" s="2" t="s">
        <v>95</v>
      </c>
      <c r="B160" s="2">
        <v>8.2025000000000001E-2</v>
      </c>
      <c r="C160" s="2">
        <v>0.136279123005281</v>
      </c>
      <c r="D160" s="2">
        <v>0.2046</v>
      </c>
      <c r="E160" s="2">
        <v>0.13873274553451401</v>
      </c>
      <c r="F160" s="2">
        <v>26.540929876373198</v>
      </c>
      <c r="G160" s="3">
        <v>3.6277126801294897E-8</v>
      </c>
      <c r="H160" s="2">
        <v>221</v>
      </c>
      <c r="I160" s="2">
        <v>1079</v>
      </c>
      <c r="J160" s="2" t="s">
        <v>121</v>
      </c>
      <c r="K160" s="2">
        <v>1.10297580945437E-3</v>
      </c>
      <c r="L160" s="3">
        <v>1.2900661942165401E-7</v>
      </c>
      <c r="M160" s="2" t="s">
        <v>96</v>
      </c>
      <c r="N160" s="2" t="s">
        <v>31</v>
      </c>
      <c r="O160" s="2">
        <v>149.436147516001</v>
      </c>
      <c r="P160" s="6">
        <v>0.79528989011762596</v>
      </c>
      <c r="Q160" s="2">
        <v>0.15739894143889199</v>
      </c>
      <c r="R160" s="2">
        <v>7.5618419247307098E-2</v>
      </c>
    </row>
    <row r="161" spans="1:18" ht="14.25" customHeight="1" x14ac:dyDescent="0.3">
      <c r="A161" s="2" t="s">
        <v>95</v>
      </c>
      <c r="B161" s="2">
        <v>8.8300000000000003E-2</v>
      </c>
      <c r="C161" s="2">
        <v>0.137533738093328</v>
      </c>
      <c r="D161" s="2">
        <v>0.1945375</v>
      </c>
      <c r="E161" s="2">
        <v>0.139891453738654</v>
      </c>
      <c r="F161" s="2">
        <v>13.028303042069201</v>
      </c>
      <c r="G161" s="3">
        <v>5.2579793785873295E-7</v>
      </c>
      <c r="H161" s="2">
        <v>221</v>
      </c>
      <c r="I161" s="2">
        <v>1079</v>
      </c>
      <c r="J161" s="2" t="s">
        <v>123</v>
      </c>
      <c r="K161" s="2">
        <v>1.2789158508517201E-2</v>
      </c>
      <c r="L161" s="2">
        <v>1.5340922174959801E-4</v>
      </c>
      <c r="M161" s="2" t="s">
        <v>96</v>
      </c>
      <c r="N161" s="2" t="s">
        <v>31</v>
      </c>
      <c r="O161" s="2">
        <v>120.314269535674</v>
      </c>
      <c r="P161" s="6">
        <v>0.79528989011762596</v>
      </c>
      <c r="Q161" s="2">
        <v>0.148963778281024</v>
      </c>
      <c r="R161" s="2">
        <v>7.7945744341414505E-2</v>
      </c>
    </row>
    <row r="162" spans="1:18" ht="14.25" customHeight="1" x14ac:dyDescent="0.3">
      <c r="A162" s="2" t="s">
        <v>95</v>
      </c>
      <c r="B162" s="3">
        <v>7.9812499999999995E-2</v>
      </c>
      <c r="C162" s="2">
        <v>0.147018821988844</v>
      </c>
      <c r="D162" s="2">
        <v>0.1846875</v>
      </c>
      <c r="E162" s="2">
        <v>0.145378997817185</v>
      </c>
      <c r="F162" s="2">
        <v>23.4043424892375</v>
      </c>
      <c r="G162" s="3">
        <v>1.7578564763687899E-6</v>
      </c>
      <c r="H162" s="2">
        <v>221</v>
      </c>
      <c r="I162" s="2">
        <v>1079</v>
      </c>
      <c r="J162" s="2" t="s">
        <v>124</v>
      </c>
      <c r="K162" s="2">
        <v>3.08642943638122E-2</v>
      </c>
      <c r="L162" s="3">
        <v>6.5640923346121697E-7</v>
      </c>
      <c r="M162" s="2" t="s">
        <v>96</v>
      </c>
      <c r="N162" s="2" t="s">
        <v>31</v>
      </c>
      <c r="O162" s="2">
        <v>131.401722787784</v>
      </c>
      <c r="P162" s="6">
        <v>0.79528989011762596</v>
      </c>
      <c r="Q162" s="2">
        <v>0.137951091250652</v>
      </c>
      <c r="R162" s="2">
        <v>6.0227688364944701E-2</v>
      </c>
    </row>
    <row r="163" spans="1:18" ht="14.25" customHeight="1" x14ac:dyDescent="0.3">
      <c r="A163" s="2" t="s">
        <v>95</v>
      </c>
      <c r="B163" s="2">
        <v>8.3925E-2</v>
      </c>
      <c r="C163" s="2">
        <v>0.147552502992123</v>
      </c>
      <c r="D163" s="2">
        <v>0.19221250000000001</v>
      </c>
      <c r="E163" s="2">
        <v>0.14281923546563099</v>
      </c>
      <c r="F163" s="2">
        <v>24.075105770718</v>
      </c>
      <c r="G163" s="3">
        <v>1.61435210542903E-6</v>
      </c>
      <c r="H163" s="2">
        <v>221</v>
      </c>
      <c r="I163" s="2">
        <v>1079</v>
      </c>
      <c r="J163" s="2" t="s">
        <v>125</v>
      </c>
      <c r="K163" s="2">
        <v>3.68122728541114E-2</v>
      </c>
      <c r="L163" s="3">
        <v>4.6325179704534101E-7</v>
      </c>
      <c r="M163" s="2" t="s">
        <v>96</v>
      </c>
      <c r="N163" s="2" t="s">
        <v>31</v>
      </c>
      <c r="O163" s="2">
        <v>129.028894846589</v>
      </c>
      <c r="P163" s="2">
        <v>0.79528989011762596</v>
      </c>
      <c r="Q163" s="2">
        <v>0.14698540627988299</v>
      </c>
      <c r="R163" s="2">
        <v>6.8628289920443203E-2</v>
      </c>
    </row>
    <row r="164" spans="1:18" ht="14.25" customHeight="1" x14ac:dyDescent="0.3">
      <c r="A164" s="2" t="s">
        <v>95</v>
      </c>
      <c r="B164" s="2">
        <v>0.1017875</v>
      </c>
      <c r="C164" s="2">
        <v>0.149298333034349</v>
      </c>
      <c r="D164" s="2">
        <v>0.21302499999999999</v>
      </c>
      <c r="E164" s="2">
        <v>0.13895969500341801</v>
      </c>
      <c r="F164" s="2">
        <v>27.832682622017</v>
      </c>
      <c r="G164" s="3">
        <v>7.4175152524382802E-7</v>
      </c>
      <c r="H164" s="2">
        <v>221</v>
      </c>
      <c r="I164" s="2">
        <v>1079</v>
      </c>
      <c r="J164" s="2" t="s">
        <v>150</v>
      </c>
      <c r="K164" s="2">
        <v>2.0817541845016201E-2</v>
      </c>
      <c r="L164" s="3">
        <v>6.6136350444069506E-8</v>
      </c>
      <c r="M164" s="2" t="s">
        <v>96</v>
      </c>
      <c r="N164" s="2" t="s">
        <v>31</v>
      </c>
      <c r="O164" s="2">
        <v>109.284047648287</v>
      </c>
      <c r="P164" s="2">
        <v>0.79528989011762596</v>
      </c>
      <c r="Q164" s="2">
        <v>0.16630467993668399</v>
      </c>
      <c r="R164" s="2">
        <v>8.7809925945592504E-2</v>
      </c>
    </row>
    <row r="165" spans="1:18" ht="14.25" customHeight="1" x14ac:dyDescent="0.3">
      <c r="A165" s="2" t="s">
        <v>95</v>
      </c>
      <c r="B165" s="3">
        <v>8.9274999999999993E-2</v>
      </c>
      <c r="C165" s="2">
        <v>0.153269100240745</v>
      </c>
      <c r="D165" s="2">
        <v>0.21023749999999999</v>
      </c>
      <c r="E165" s="2">
        <v>0.13121325223959299</v>
      </c>
      <c r="F165" s="2">
        <v>45.265744098376999</v>
      </c>
      <c r="G165" s="3">
        <v>2.0009484947716E-7</v>
      </c>
      <c r="H165" s="2">
        <v>221</v>
      </c>
      <c r="I165" s="2">
        <v>1079</v>
      </c>
      <c r="J165" s="2" t="s">
        <v>118</v>
      </c>
      <c r="K165" s="2">
        <v>8.1116228701935394E-3</v>
      </c>
      <c r="L165" s="3">
        <v>8.6015997006717198E-12</v>
      </c>
      <c r="M165" s="2" t="s">
        <v>96</v>
      </c>
      <c r="N165" s="2" t="s">
        <v>31</v>
      </c>
      <c r="O165" s="2">
        <v>135.49425931111699</v>
      </c>
      <c r="P165" s="2">
        <v>0.79528989011762596</v>
      </c>
      <c r="Q165" s="2">
        <v>0.165590567934009</v>
      </c>
      <c r="R165" s="2">
        <v>6.6300169692683805E-2</v>
      </c>
    </row>
    <row r="166" spans="1:18" ht="14.25" customHeight="1" x14ac:dyDescent="0.3">
      <c r="A166" s="2" t="s">
        <v>95</v>
      </c>
      <c r="B166" s="2">
        <v>9.8112500000000005E-2</v>
      </c>
      <c r="C166" s="2">
        <v>0.138152914156283</v>
      </c>
      <c r="D166" s="2">
        <v>0.211425</v>
      </c>
      <c r="E166" s="2">
        <v>0.137952823985483</v>
      </c>
      <c r="F166" s="2">
        <v>12.9321066739884</v>
      </c>
      <c r="G166" s="3">
        <v>2.0571680568150301E-7</v>
      </c>
      <c r="H166" s="2">
        <v>221</v>
      </c>
      <c r="I166" s="2">
        <v>1079</v>
      </c>
      <c r="J166" s="2" t="s">
        <v>126</v>
      </c>
      <c r="K166" s="2">
        <v>3.7527888276448198E-3</v>
      </c>
      <c r="L166" s="2">
        <v>1.6149703953060199E-4</v>
      </c>
      <c r="M166" s="2" t="s">
        <v>96</v>
      </c>
      <c r="N166" s="2" t="s">
        <v>31</v>
      </c>
      <c r="O166" s="2">
        <v>115.492419416486</v>
      </c>
      <c r="P166" s="2">
        <v>0.79528989011762596</v>
      </c>
      <c r="Q166" s="2">
        <v>0.179128964023691</v>
      </c>
      <c r="R166" s="2">
        <v>9.6542225790629502E-2</v>
      </c>
    </row>
    <row r="167" spans="1:18" ht="14.25" customHeight="1" x14ac:dyDescent="0.3">
      <c r="A167" s="2" t="s">
        <v>95</v>
      </c>
      <c r="B167" s="2">
        <v>8.5037500000000002E-2</v>
      </c>
      <c r="C167" s="2">
        <v>0.136907845171927</v>
      </c>
      <c r="D167" s="2">
        <v>0.204675</v>
      </c>
      <c r="E167" s="2">
        <v>0.14442726477409501</v>
      </c>
      <c r="F167" s="2">
        <v>9.7649772217311597</v>
      </c>
      <c r="G167" s="3">
        <v>5.8128753180390398E-8</v>
      </c>
      <c r="H167" s="2">
        <v>221</v>
      </c>
      <c r="I167" s="2">
        <v>1079</v>
      </c>
      <c r="J167" s="2" t="s">
        <v>127</v>
      </c>
      <c r="K167" s="2">
        <v>1.2475456234038501E-3</v>
      </c>
      <c r="L167" s="2">
        <v>8.8933859552978905E-4</v>
      </c>
      <c r="M167" s="2" t="s">
        <v>96</v>
      </c>
      <c r="N167" s="2" t="s">
        <v>31</v>
      </c>
      <c r="O167" s="2">
        <v>140.68793179479599</v>
      </c>
      <c r="P167" s="2">
        <v>0.79528989011762596</v>
      </c>
      <c r="Q167" s="2">
        <v>0.177013966239777</v>
      </c>
      <c r="R167" s="2">
        <v>8.7862778391946894E-2</v>
      </c>
    </row>
    <row r="168" spans="1:18" ht="14.25" customHeight="1" x14ac:dyDescent="0.3">
      <c r="A168" s="2" t="s">
        <v>95</v>
      </c>
      <c r="B168" s="3">
        <v>8.5925000000000001E-2</v>
      </c>
      <c r="C168" s="2">
        <v>0.15117328266729199</v>
      </c>
      <c r="D168" s="2">
        <v>0.1940625</v>
      </c>
      <c r="E168" s="2">
        <v>0.14661456778690801</v>
      </c>
      <c r="F168" s="2">
        <v>29.415329441648201</v>
      </c>
      <c r="G168" s="3">
        <v>1.06025670769788E-6</v>
      </c>
      <c r="H168" s="2">
        <v>221</v>
      </c>
      <c r="I168" s="2">
        <v>1079</v>
      </c>
      <c r="J168" s="2" t="s">
        <v>152</v>
      </c>
      <c r="K168" s="2">
        <v>3.5166787254870102E-2</v>
      </c>
      <c r="L168" s="3">
        <v>2.92068769041E-8</v>
      </c>
      <c r="M168" s="2" t="s">
        <v>96</v>
      </c>
      <c r="N168" s="2" t="s">
        <v>31</v>
      </c>
      <c r="O168" s="2">
        <v>125.851032877509</v>
      </c>
      <c r="P168" s="2">
        <v>0.79528989011762596</v>
      </c>
      <c r="Q168" s="2">
        <v>0.15425651795779199</v>
      </c>
      <c r="R168" s="2">
        <v>6.0590704753672703E-2</v>
      </c>
    </row>
    <row r="169" spans="1:18" ht="14.25" customHeight="1" x14ac:dyDescent="0.3">
      <c r="A169" s="2" t="s">
        <v>95</v>
      </c>
      <c r="B169" s="2">
        <v>8.7675000000000003E-2</v>
      </c>
      <c r="C169" s="2">
        <v>0.15132543311968699</v>
      </c>
      <c r="D169" s="2">
        <v>0.210425</v>
      </c>
      <c r="E169" s="2">
        <v>0.14191107707810699</v>
      </c>
      <c r="F169" s="2">
        <v>39.061465108523002</v>
      </c>
      <c r="G169" s="3">
        <v>1.20276267046773E-7</v>
      </c>
      <c r="H169" s="2">
        <v>221</v>
      </c>
      <c r="I169" s="2">
        <v>1079</v>
      </c>
      <c r="J169" s="2" t="s">
        <v>139</v>
      </c>
      <c r="K169" s="2">
        <v>6.3867982429300597E-3</v>
      </c>
      <c r="L169" s="3">
        <v>2.0533515933606101E-10</v>
      </c>
      <c r="M169" s="2" t="s">
        <v>96</v>
      </c>
      <c r="N169" s="2" t="s">
        <v>31</v>
      </c>
      <c r="O169" s="2">
        <v>140.00570287995399</v>
      </c>
      <c r="P169" s="2">
        <v>0.79528989011762596</v>
      </c>
      <c r="Q169" s="2">
        <v>0.171062716611767</v>
      </c>
      <c r="R169" s="2">
        <v>5.7960284648287098E-2</v>
      </c>
    </row>
    <row r="170" spans="1:18" ht="14.25" customHeight="1" x14ac:dyDescent="0.3">
      <c r="A170" s="2" t="s">
        <v>95</v>
      </c>
      <c r="B170" s="2">
        <v>7.5687500000000005E-2</v>
      </c>
      <c r="C170" s="2">
        <v>0.13957780768708999</v>
      </c>
      <c r="D170" s="2">
        <v>0.17899999999999999</v>
      </c>
      <c r="E170" s="2">
        <v>0.140974456793968</v>
      </c>
      <c r="F170" s="2">
        <v>17.1050658372748</v>
      </c>
      <c r="G170" s="3">
        <v>2.4419755408023501E-6</v>
      </c>
      <c r="H170" s="2">
        <v>221</v>
      </c>
      <c r="I170" s="2">
        <v>1079</v>
      </c>
      <c r="J170" s="2" t="s">
        <v>130</v>
      </c>
      <c r="K170" s="2">
        <v>4.9497487558985399E-2</v>
      </c>
      <c r="L170" s="3">
        <v>1.7683920778566502E-5</v>
      </c>
      <c r="M170" s="2" t="s">
        <v>96</v>
      </c>
      <c r="N170" s="2" t="s">
        <v>31</v>
      </c>
      <c r="O170" s="2">
        <v>136.49876135425299</v>
      </c>
      <c r="P170" s="2">
        <v>0.79528989011762596</v>
      </c>
      <c r="Q170" s="2">
        <v>0.151127739111618</v>
      </c>
      <c r="R170" s="2">
        <v>5.6082425677450101E-2</v>
      </c>
    </row>
    <row r="171" spans="1:18" ht="14.25" customHeight="1" x14ac:dyDescent="0.3">
      <c r="A171" s="3" t="s">
        <v>186</v>
      </c>
      <c r="B171" s="3">
        <v>8.2025000000000001E-2</v>
      </c>
      <c r="C171" s="2">
        <v>0.136279123005281</v>
      </c>
      <c r="D171" s="2">
        <v>0.19116666666666701</v>
      </c>
      <c r="E171" s="2">
        <v>0.13250022588341101</v>
      </c>
      <c r="F171" s="2">
        <v>113.591832791467</v>
      </c>
      <c r="G171" s="3">
        <v>1.3882828707293699E-6</v>
      </c>
      <c r="H171" s="2">
        <v>1023</v>
      </c>
      <c r="I171" s="2">
        <v>4828</v>
      </c>
      <c r="J171" s="2" t="s">
        <v>121</v>
      </c>
      <c r="K171" s="2">
        <v>2.4120261352908699E-2</v>
      </c>
      <c r="L171" s="3">
        <v>8.0046222438219902E-27</v>
      </c>
      <c r="M171" s="2" t="s">
        <v>187</v>
      </c>
      <c r="N171" s="2" t="s">
        <v>31</v>
      </c>
      <c r="O171" s="2">
        <v>133.05902671949701</v>
      </c>
      <c r="P171" s="6">
        <v>0.93492912914007198</v>
      </c>
      <c r="Q171" s="2">
        <v>0.25871730023425799</v>
      </c>
      <c r="R171" s="2">
        <v>7.5618419247307098E-2</v>
      </c>
    </row>
    <row r="172" spans="1:18" ht="14.25" customHeight="1" x14ac:dyDescent="0.3">
      <c r="A172" s="2" t="s">
        <v>188</v>
      </c>
      <c r="B172" s="2">
        <v>8.2025000000000001E-2</v>
      </c>
      <c r="C172" s="2">
        <v>0.136279123005281</v>
      </c>
      <c r="D172" s="2">
        <v>0.17762500000000001</v>
      </c>
      <c r="E172" s="2">
        <v>0.131030035690923</v>
      </c>
      <c r="F172" s="2">
        <v>37.242404851173902</v>
      </c>
      <c r="G172" s="3">
        <v>4.6912581863669601E-6</v>
      </c>
      <c r="H172" s="2">
        <v>421</v>
      </c>
      <c r="I172" s="2">
        <v>1981</v>
      </c>
      <c r="J172" s="2" t="s">
        <v>121</v>
      </c>
      <c r="K172" s="2">
        <v>4.8903015694171E-2</v>
      </c>
      <c r="L172" s="3">
        <v>5.2160248387837705E-10</v>
      </c>
      <c r="M172" s="2" t="s">
        <v>189</v>
      </c>
      <c r="N172" s="2" t="s">
        <v>31</v>
      </c>
      <c r="O172" s="2">
        <v>116.54983236818001</v>
      </c>
      <c r="P172" s="6">
        <v>0.86946849846258101</v>
      </c>
      <c r="Q172" s="2">
        <v>0.160186950937133</v>
      </c>
      <c r="R172" s="2">
        <v>7.5618419247307098E-2</v>
      </c>
    </row>
    <row r="173" spans="1:18" ht="14.25" customHeight="1" x14ac:dyDescent="0.3">
      <c r="A173" s="2" t="s">
        <v>188</v>
      </c>
      <c r="B173" s="2">
        <v>8.8300000000000003E-2</v>
      </c>
      <c r="C173" s="2">
        <v>0.137533738093328</v>
      </c>
      <c r="D173" s="2">
        <v>0.18475</v>
      </c>
      <c r="E173" s="2">
        <v>0.12932340972846901</v>
      </c>
      <c r="F173" s="2">
        <v>36.683854815247301</v>
      </c>
      <c r="G173" s="3">
        <v>2.48334467511176E-6</v>
      </c>
      <c r="H173" s="2">
        <v>421</v>
      </c>
      <c r="I173" s="2">
        <v>1981</v>
      </c>
      <c r="J173" s="2" t="s">
        <v>123</v>
      </c>
      <c r="K173" s="2">
        <v>3.3557344619056503E-2</v>
      </c>
      <c r="L173" s="3">
        <v>6.9462631949325102E-10</v>
      </c>
      <c r="M173" s="2" t="s">
        <v>189</v>
      </c>
      <c r="N173" s="2" t="s">
        <v>31</v>
      </c>
      <c r="O173" s="2">
        <v>109.22989807474499</v>
      </c>
      <c r="P173" s="6">
        <v>0.86946849846258101</v>
      </c>
      <c r="Q173" s="2">
        <v>0.162061278819921</v>
      </c>
      <c r="R173" s="2">
        <v>7.7945744341414505E-2</v>
      </c>
    </row>
    <row r="174" spans="1:18" ht="14.25" customHeight="1" x14ac:dyDescent="0.3">
      <c r="A174" s="2" t="s">
        <v>188</v>
      </c>
      <c r="B174" s="3">
        <v>9.8112500000000005E-2</v>
      </c>
      <c r="C174" s="2">
        <v>0.138152914156283</v>
      </c>
      <c r="D174" s="2">
        <v>0.21615000000000001</v>
      </c>
      <c r="E174" s="2">
        <v>0.13677035173576199</v>
      </c>
      <c r="F174" s="2">
        <v>52.408201475651303</v>
      </c>
      <c r="G174" s="3">
        <v>1.6650344258135199E-7</v>
      </c>
      <c r="H174" s="2">
        <v>421</v>
      </c>
      <c r="I174" s="2">
        <v>1981</v>
      </c>
      <c r="J174" s="2" t="s">
        <v>126</v>
      </c>
      <c r="K174" s="2">
        <v>3.2266973845125001E-3</v>
      </c>
      <c r="L174" s="3">
        <v>2.2541859868281801E-13</v>
      </c>
      <c r="M174" s="2" t="s">
        <v>189</v>
      </c>
      <c r="N174" s="2" t="s">
        <v>31</v>
      </c>
      <c r="O174" s="2">
        <v>120.30831953115</v>
      </c>
      <c r="P174" s="2">
        <v>0.86946849846258101</v>
      </c>
      <c r="Q174" s="2">
        <v>0.21115234773684799</v>
      </c>
      <c r="R174" s="2">
        <v>9.6542225790629502E-2</v>
      </c>
    </row>
    <row r="175" spans="1:18" ht="14.25" customHeight="1" x14ac:dyDescent="0.3">
      <c r="A175" s="2" t="s">
        <v>188</v>
      </c>
      <c r="B175" s="2">
        <v>8.5037500000000002E-2</v>
      </c>
      <c r="C175" s="2">
        <v>0.136907845171927</v>
      </c>
      <c r="D175" s="2">
        <v>0.19825000000000001</v>
      </c>
      <c r="E175" s="2">
        <v>0.13781472611508999</v>
      </c>
      <c r="F175" s="2">
        <v>40.274251429861899</v>
      </c>
      <c r="G175" s="3">
        <v>6.0057908315964904E-7</v>
      </c>
      <c r="H175" s="2">
        <v>421</v>
      </c>
      <c r="I175" s="2">
        <v>1981</v>
      </c>
      <c r="J175" s="2" t="s">
        <v>127</v>
      </c>
      <c r="K175" s="2">
        <v>7.5559061548551004E-3</v>
      </c>
      <c r="L175" s="3">
        <v>1.1034931300263E-10</v>
      </c>
      <c r="M175" s="2" t="s">
        <v>189</v>
      </c>
      <c r="N175" s="2" t="s">
        <v>31</v>
      </c>
      <c r="O175" s="2">
        <v>133.132441569896</v>
      </c>
      <c r="P175" s="2">
        <v>0.86946849846258101</v>
      </c>
      <c r="Q175" s="2">
        <v>0.19578126508686799</v>
      </c>
      <c r="R175" s="2">
        <v>8.7862778391946894E-2</v>
      </c>
    </row>
    <row r="176" spans="1:18" ht="14.25" customHeight="1" x14ac:dyDescent="0.3">
      <c r="A176" s="2" t="s">
        <v>190</v>
      </c>
      <c r="B176" s="3">
        <v>8.2025000000000001E-2</v>
      </c>
      <c r="C176" s="2">
        <v>0.136279123005281</v>
      </c>
      <c r="D176" s="2">
        <v>0.194833333333333</v>
      </c>
      <c r="E176" s="2">
        <v>0.13920093896396901</v>
      </c>
      <c r="F176" s="2">
        <v>96.547029488250104</v>
      </c>
      <c r="G176" s="3">
        <v>1.2419533288057799E-6</v>
      </c>
      <c r="H176" s="2">
        <v>798</v>
      </c>
      <c r="I176" s="2">
        <v>3685</v>
      </c>
      <c r="J176" s="2" t="s">
        <v>121</v>
      </c>
      <c r="K176" s="2">
        <v>2.38487722113047E-2</v>
      </c>
      <c r="L176" s="3">
        <v>4.3574478048953701E-23</v>
      </c>
      <c r="M176" s="2" t="s">
        <v>191</v>
      </c>
      <c r="N176" s="2" t="s">
        <v>31</v>
      </c>
      <c r="O176" s="2">
        <v>137.52920857462101</v>
      </c>
      <c r="P176" s="6">
        <v>0.91819014266369403</v>
      </c>
      <c r="Q176" s="2">
        <v>0.20507309362451501</v>
      </c>
      <c r="R176" s="2">
        <v>7.5618419247307098E-2</v>
      </c>
    </row>
    <row r="177" spans="1:18" ht="14.25" customHeight="1" x14ac:dyDescent="0.3">
      <c r="A177" s="2" t="s">
        <v>190</v>
      </c>
      <c r="B177" s="2">
        <v>0.10155</v>
      </c>
      <c r="C177" s="2">
        <v>0.13978327710052499</v>
      </c>
      <c r="D177" s="2">
        <v>0.21692500000000001</v>
      </c>
      <c r="E177" s="2">
        <v>0.14287303162093601</v>
      </c>
      <c r="F177" s="2">
        <v>74.298744601880898</v>
      </c>
      <c r="G177" s="3">
        <v>3.8469140507866099E-7</v>
      </c>
      <c r="H177" s="2">
        <v>798</v>
      </c>
      <c r="I177" s="2">
        <v>3685</v>
      </c>
      <c r="J177" s="2" t="s">
        <v>137</v>
      </c>
      <c r="K177" s="2">
        <v>1.27595144675409E-2</v>
      </c>
      <c r="L177" s="3">
        <v>3.35730987212209E-18</v>
      </c>
      <c r="M177" s="2" t="s">
        <v>191</v>
      </c>
      <c r="N177" s="2" t="s">
        <v>31</v>
      </c>
      <c r="O177" s="2">
        <v>113.613983259478</v>
      </c>
      <c r="P177" s="2">
        <v>0.91819014266369403</v>
      </c>
      <c r="Q177" s="2">
        <v>0.23059064250608199</v>
      </c>
      <c r="R177" s="2">
        <v>0.111245845805889</v>
      </c>
    </row>
    <row r="178" spans="1:18" ht="14.25" customHeight="1" x14ac:dyDescent="0.3">
      <c r="A178" s="2" t="s">
        <v>192</v>
      </c>
      <c r="B178" s="2">
        <v>8.2025000000000001E-2</v>
      </c>
      <c r="C178" s="2">
        <v>0.136279123005281</v>
      </c>
      <c r="D178" s="2">
        <v>0.2180375</v>
      </c>
      <c r="E178" s="2">
        <v>0.14250031701052901</v>
      </c>
      <c r="F178" s="2">
        <v>38.1560970296322</v>
      </c>
      <c r="G178" s="3">
        <v>1.6233012580987E-8</v>
      </c>
      <c r="H178" s="2">
        <v>348</v>
      </c>
      <c r="I178" s="2">
        <v>1551</v>
      </c>
      <c r="J178" s="2" t="s">
        <v>121</v>
      </c>
      <c r="K178" s="2">
        <v>5.9226146401731097E-4</v>
      </c>
      <c r="L178" s="3">
        <v>3.2652681668963798E-10</v>
      </c>
      <c r="M178" s="2" t="s">
        <v>193</v>
      </c>
      <c r="N178" s="2" t="s">
        <v>31</v>
      </c>
      <c r="O178" s="2">
        <v>165.81834806461401</v>
      </c>
      <c r="P178" s="6">
        <v>0.84300319632617005</v>
      </c>
      <c r="Q178" s="2">
        <v>0.18283539241545499</v>
      </c>
      <c r="R178" s="2">
        <v>7.5618419247307098E-2</v>
      </c>
    </row>
    <row r="179" spans="1:18" ht="14.25" customHeight="1" x14ac:dyDescent="0.3">
      <c r="A179" s="2" t="s">
        <v>192</v>
      </c>
      <c r="B179" s="3">
        <v>8.8300000000000003E-2</v>
      </c>
      <c r="C179" s="2">
        <v>0.137533738093328</v>
      </c>
      <c r="D179" s="2">
        <v>0.22869999999999999</v>
      </c>
      <c r="E179" s="2">
        <v>0.143168874348716</v>
      </c>
      <c r="F179" s="2">
        <v>56.056124142767601</v>
      </c>
      <c r="G179" s="3">
        <v>7.8081075611746806E-9</v>
      </c>
      <c r="H179" s="2">
        <v>348</v>
      </c>
      <c r="I179" s="2">
        <v>1551</v>
      </c>
      <c r="J179" s="2" t="s">
        <v>123</v>
      </c>
      <c r="K179" s="2">
        <v>4.0696972052779701E-4</v>
      </c>
      <c r="L179" s="3">
        <v>3.5215738797616899E-14</v>
      </c>
      <c r="M179" s="2" t="s">
        <v>193</v>
      </c>
      <c r="N179" s="2" t="s">
        <v>31</v>
      </c>
      <c r="O179" s="2">
        <v>159.003397508494</v>
      </c>
      <c r="P179" s="6">
        <v>0.84300319632617005</v>
      </c>
      <c r="Q179" s="2">
        <v>0.18883289838102801</v>
      </c>
      <c r="R179" s="2">
        <v>7.7945744341414505E-2</v>
      </c>
    </row>
    <row r="180" spans="1:18" ht="14.25" customHeight="1" x14ac:dyDescent="0.3">
      <c r="A180" s="2" t="s">
        <v>192</v>
      </c>
      <c r="B180" s="2">
        <v>7.9812499999999995E-2</v>
      </c>
      <c r="C180" s="2">
        <v>0.147018821988844</v>
      </c>
      <c r="D180" s="2">
        <v>0.225075</v>
      </c>
      <c r="E180" s="2">
        <v>0.14856152243891099</v>
      </c>
      <c r="F180" s="2">
        <v>88.720223990580095</v>
      </c>
      <c r="G180" s="3">
        <v>1.06770912376435E-8</v>
      </c>
      <c r="H180" s="2">
        <v>348</v>
      </c>
      <c r="I180" s="2">
        <v>1551</v>
      </c>
      <c r="J180" s="2" t="s">
        <v>124</v>
      </c>
      <c r="K180" s="2">
        <v>1.94776836902712E-3</v>
      </c>
      <c r="L180" s="3">
        <v>2.2739589542879802E-21</v>
      </c>
      <c r="M180" s="2" t="s">
        <v>193</v>
      </c>
      <c r="N180" s="2" t="s">
        <v>31</v>
      </c>
      <c r="O180" s="2">
        <v>182.00469851213799</v>
      </c>
      <c r="P180" s="6">
        <v>0.84300319632617005</v>
      </c>
      <c r="Q180" s="2">
        <v>0.18714519791866299</v>
      </c>
      <c r="R180" s="2">
        <v>6.0227688364944701E-2</v>
      </c>
    </row>
    <row r="181" spans="1:18" ht="14.25" customHeight="1" x14ac:dyDescent="0.3">
      <c r="A181" s="2" t="s">
        <v>192</v>
      </c>
      <c r="B181" s="2">
        <v>8.3925E-2</v>
      </c>
      <c r="C181" s="2">
        <v>0.147552502992123</v>
      </c>
      <c r="D181" s="2">
        <v>0.22992499999999999</v>
      </c>
      <c r="E181" s="2">
        <v>0.14766715694597199</v>
      </c>
      <c r="F181" s="2">
        <v>81.331397679222206</v>
      </c>
      <c r="G181" s="3">
        <v>1.6891936974851201E-8</v>
      </c>
      <c r="H181" s="2">
        <v>348</v>
      </c>
      <c r="I181" s="2">
        <v>1551</v>
      </c>
      <c r="J181" s="2" t="s">
        <v>125</v>
      </c>
      <c r="K181" s="2">
        <v>1.4293889658348799E-3</v>
      </c>
      <c r="L181" s="3">
        <v>9.5434959922821103E-20</v>
      </c>
      <c r="M181" s="2" t="s">
        <v>193</v>
      </c>
      <c r="N181" s="2" t="s">
        <v>31</v>
      </c>
      <c r="O181" s="2">
        <v>173.964849568067</v>
      </c>
      <c r="P181" s="2">
        <v>0.84300319632617005</v>
      </c>
      <c r="Q181" s="2">
        <v>0.19246779533631</v>
      </c>
      <c r="R181" s="2">
        <v>6.8628289920443203E-2</v>
      </c>
    </row>
    <row r="182" spans="1:18" ht="14.25" customHeight="1" x14ac:dyDescent="0.3">
      <c r="A182" s="2" t="s">
        <v>192</v>
      </c>
      <c r="B182" s="2">
        <v>0.1017875</v>
      </c>
      <c r="C182" s="2">
        <v>0.149298333034349</v>
      </c>
      <c r="D182" s="2">
        <v>0.23683750000000001</v>
      </c>
      <c r="E182" s="2">
        <v>0.150340242281856</v>
      </c>
      <c r="F182" s="2">
        <v>69.220968354473499</v>
      </c>
      <c r="G182" s="3">
        <v>2.1144804034808799E-7</v>
      </c>
      <c r="H182" s="2">
        <v>348</v>
      </c>
      <c r="I182" s="2">
        <v>1551</v>
      </c>
      <c r="J182" s="2" t="s">
        <v>150</v>
      </c>
      <c r="K182" s="2">
        <v>1.10209739315714E-2</v>
      </c>
      <c r="L182" s="3">
        <v>4.4013593457057199E-17</v>
      </c>
      <c r="M182" s="2" t="s">
        <v>193</v>
      </c>
      <c r="N182" s="2" t="s">
        <v>31</v>
      </c>
      <c r="O182" s="2">
        <v>132.67837406361301</v>
      </c>
      <c r="P182" s="2">
        <v>0.84300319632617005</v>
      </c>
      <c r="Q182" s="2">
        <v>0.19509729512532201</v>
      </c>
      <c r="R182" s="2">
        <v>8.7809925945592504E-2</v>
      </c>
    </row>
    <row r="183" spans="1:18" ht="14.25" customHeight="1" x14ac:dyDescent="0.3">
      <c r="A183" s="2" t="s">
        <v>192</v>
      </c>
      <c r="B183" s="2">
        <v>8.9274999999999993E-2</v>
      </c>
      <c r="C183" s="2">
        <v>0.153269100240745</v>
      </c>
      <c r="D183" s="2">
        <v>0.2180375</v>
      </c>
      <c r="E183" s="2">
        <v>0.15259655119533</v>
      </c>
      <c r="F183" s="2">
        <v>62.6590368072196</v>
      </c>
      <c r="G183" s="3">
        <v>9.1474458082497805E-7</v>
      </c>
      <c r="H183" s="2">
        <v>348</v>
      </c>
      <c r="I183" s="2">
        <v>1551</v>
      </c>
      <c r="J183" s="2" t="s">
        <v>118</v>
      </c>
      <c r="K183" s="2">
        <v>1.75655031744207E-2</v>
      </c>
      <c r="L183" s="3">
        <v>1.2288733070339999E-15</v>
      </c>
      <c r="M183" s="2" t="s">
        <v>193</v>
      </c>
      <c r="N183" s="2" t="s">
        <v>31</v>
      </c>
      <c r="O183" s="2">
        <v>144.23130775693099</v>
      </c>
      <c r="P183" s="2">
        <v>0.84300319632617005</v>
      </c>
      <c r="Q183" s="2">
        <v>0.17591404770581401</v>
      </c>
      <c r="R183" s="2">
        <v>6.6300169692683805E-2</v>
      </c>
    </row>
    <row r="184" spans="1:18" ht="14.25" customHeight="1" x14ac:dyDescent="0.3">
      <c r="A184" s="2" t="s">
        <v>192</v>
      </c>
      <c r="B184" s="2">
        <v>0.10155</v>
      </c>
      <c r="C184" s="2">
        <v>0.13978327710052499</v>
      </c>
      <c r="D184" s="2">
        <v>0.21967500000000001</v>
      </c>
      <c r="E184" s="2">
        <v>0.14902465814145399</v>
      </c>
      <c r="F184" s="2">
        <v>6.26372560057104</v>
      </c>
      <c r="G184" s="3">
        <v>1.6703309267103001E-6</v>
      </c>
      <c r="H184" s="2">
        <v>348</v>
      </c>
      <c r="I184" s="2">
        <v>1551</v>
      </c>
      <c r="J184" s="2" t="s">
        <v>137</v>
      </c>
      <c r="K184" s="2">
        <v>3.5848249330014903E-2</v>
      </c>
      <c r="L184" s="2">
        <v>6.1617390363160997E-3</v>
      </c>
      <c r="M184" s="2" t="s">
        <v>193</v>
      </c>
      <c r="N184" s="2" t="s">
        <v>31</v>
      </c>
      <c r="O184" s="2">
        <v>116.322008862629</v>
      </c>
      <c r="P184" s="2">
        <v>0.84300319632617005</v>
      </c>
      <c r="Q184" s="2">
        <v>0.19278915535593799</v>
      </c>
      <c r="R184" s="2">
        <v>0.111245845805889</v>
      </c>
    </row>
    <row r="185" spans="1:18" ht="14.25" customHeight="1" x14ac:dyDescent="0.3">
      <c r="A185" s="2" t="s">
        <v>192</v>
      </c>
      <c r="B185" s="3">
        <v>9.8112500000000005E-2</v>
      </c>
      <c r="C185" s="2">
        <v>0.138152914156283</v>
      </c>
      <c r="D185" s="2">
        <v>0.24636250000000001</v>
      </c>
      <c r="E185" s="2">
        <v>0.139342692372874</v>
      </c>
      <c r="F185" s="2">
        <v>46.906472051392299</v>
      </c>
      <c r="G185" s="3">
        <v>1.8389599384422499E-9</v>
      </c>
      <c r="H185" s="2">
        <v>348</v>
      </c>
      <c r="I185" s="2">
        <v>1551</v>
      </c>
      <c r="J185" s="2" t="s">
        <v>126</v>
      </c>
      <c r="K185" s="2">
        <v>1.6630309249138101E-4</v>
      </c>
      <c r="L185" s="3">
        <v>3.7228211967471797E-12</v>
      </c>
      <c r="M185" s="2" t="s">
        <v>193</v>
      </c>
      <c r="N185" s="2" t="s">
        <v>31</v>
      </c>
      <c r="O185" s="2">
        <v>151.10205121671501</v>
      </c>
      <c r="P185" s="2">
        <v>0.84300319632617005</v>
      </c>
      <c r="Q185" s="2">
        <v>0.209061567230624</v>
      </c>
      <c r="R185" s="2">
        <v>9.6542225790629502E-2</v>
      </c>
    </row>
    <row r="186" spans="1:18" ht="14.25" customHeight="1" x14ac:dyDescent="0.3">
      <c r="A186" s="2" t="s">
        <v>192</v>
      </c>
      <c r="B186" s="2">
        <v>8.5037500000000002E-2</v>
      </c>
      <c r="C186" s="2">
        <v>0.136907845171927</v>
      </c>
      <c r="D186" s="2">
        <v>0.23735000000000001</v>
      </c>
      <c r="E186" s="2">
        <v>0.13732868268722201</v>
      </c>
      <c r="F186" s="2">
        <v>50.291806269116101</v>
      </c>
      <c r="G186" s="3">
        <v>7.3593032402019005E-10</v>
      </c>
      <c r="H186" s="2">
        <v>348</v>
      </c>
      <c r="I186" s="2">
        <v>1551</v>
      </c>
      <c r="J186" s="2" t="s">
        <v>127</v>
      </c>
      <c r="K186" s="2">
        <v>1.34252089359383E-4</v>
      </c>
      <c r="L186" s="3">
        <v>6.6250815688891596E-13</v>
      </c>
      <c r="M186" s="2" t="s">
        <v>193</v>
      </c>
      <c r="N186" s="2" t="s">
        <v>31</v>
      </c>
      <c r="O186" s="2">
        <v>179.11215640158801</v>
      </c>
      <c r="P186" s="2">
        <v>0.84300319632617005</v>
      </c>
      <c r="Q186" s="2">
        <v>0.20343028243132599</v>
      </c>
      <c r="R186" s="2">
        <v>8.7862778391946894E-2</v>
      </c>
    </row>
    <row r="187" spans="1:18" ht="14.25" customHeight="1" x14ac:dyDescent="0.3">
      <c r="A187" s="3" t="s">
        <v>192</v>
      </c>
      <c r="B187" s="3">
        <v>8.4675E-2</v>
      </c>
      <c r="C187" s="2">
        <v>0.14303710902056899</v>
      </c>
      <c r="D187" s="2">
        <v>0.22006249999999999</v>
      </c>
      <c r="E187" s="2">
        <v>0.145201505009287</v>
      </c>
      <c r="F187" s="2">
        <v>70.522337463097799</v>
      </c>
      <c r="G187" s="3">
        <v>6.3352475541200703E-8</v>
      </c>
      <c r="H187" s="2">
        <v>348</v>
      </c>
      <c r="I187" s="2">
        <v>1551</v>
      </c>
      <c r="J187" s="2" t="s">
        <v>138</v>
      </c>
      <c r="K187" s="2">
        <v>7.7047169004023598E-3</v>
      </c>
      <c r="L187" s="3">
        <v>2.2754215533904499E-17</v>
      </c>
      <c r="M187" s="2" t="s">
        <v>193</v>
      </c>
      <c r="N187" s="2" t="s">
        <v>31</v>
      </c>
      <c r="O187" s="2">
        <v>159.890758783584</v>
      </c>
      <c r="P187" s="2">
        <v>0.84300319632617005</v>
      </c>
      <c r="Q187" s="2">
        <v>0.18307000391112299</v>
      </c>
      <c r="R187" s="2">
        <v>6.7871323668971195E-2</v>
      </c>
    </row>
    <row r="188" spans="1:18" ht="14.25" customHeight="1" x14ac:dyDescent="0.3">
      <c r="A188" s="3" t="s">
        <v>192</v>
      </c>
      <c r="B188" s="3">
        <v>7.7862500000000001E-2</v>
      </c>
      <c r="C188" s="2">
        <v>0.14982096858111099</v>
      </c>
      <c r="D188" s="2">
        <v>0.21177499999999999</v>
      </c>
      <c r="E188" s="2">
        <v>0.14887144866578</v>
      </c>
      <c r="F188" s="2">
        <v>101.29010639380699</v>
      </c>
      <c r="G188" s="3">
        <v>1.79243867043899E-7</v>
      </c>
      <c r="H188" s="2">
        <v>348</v>
      </c>
      <c r="I188" s="2">
        <v>1551</v>
      </c>
      <c r="J188" s="2" t="s">
        <v>151</v>
      </c>
      <c r="K188" s="2">
        <v>1.29782488697372E-2</v>
      </c>
      <c r="L188" s="3">
        <v>3.9725812514030998E-24</v>
      </c>
      <c r="M188" s="2" t="s">
        <v>193</v>
      </c>
      <c r="N188" s="2" t="s">
        <v>31</v>
      </c>
      <c r="O188" s="2">
        <v>171.985872531707</v>
      </c>
      <c r="P188" s="2">
        <v>0.84300319632617005</v>
      </c>
      <c r="Q188" s="2">
        <v>0.17306912828811599</v>
      </c>
      <c r="R188" s="2">
        <v>5.0213839986943898E-2</v>
      </c>
    </row>
    <row r="189" spans="1:18" ht="14.25" customHeight="1" x14ac:dyDescent="0.3">
      <c r="A189" s="2" t="s">
        <v>192</v>
      </c>
      <c r="B189" s="2">
        <v>8.5925000000000001E-2</v>
      </c>
      <c r="C189" s="2">
        <v>0.15117328266729199</v>
      </c>
      <c r="D189" s="2">
        <v>0.21508749999999999</v>
      </c>
      <c r="E189" s="2">
        <v>0.15144085980668301</v>
      </c>
      <c r="F189" s="2">
        <v>85.596403524540193</v>
      </c>
      <c r="G189" s="3">
        <v>5.3517290467187103E-7</v>
      </c>
      <c r="H189" s="2">
        <v>348</v>
      </c>
      <c r="I189" s="2">
        <v>1551</v>
      </c>
      <c r="J189" s="2" t="s">
        <v>152</v>
      </c>
      <c r="K189" s="2">
        <v>2.44072292836915E-2</v>
      </c>
      <c r="L189" s="3">
        <v>1.10338224802646E-20</v>
      </c>
      <c r="M189" s="2" t="s">
        <v>193</v>
      </c>
      <c r="N189" s="2" t="s">
        <v>31</v>
      </c>
      <c r="O189" s="2">
        <v>150.32004655222599</v>
      </c>
      <c r="P189" s="2">
        <v>0.84300319632617005</v>
      </c>
      <c r="Q189" s="2">
        <v>0.17566480694112399</v>
      </c>
      <c r="R189" s="2">
        <v>6.0590704753672703E-2</v>
      </c>
    </row>
    <row r="190" spans="1:18" ht="14.25" customHeight="1" x14ac:dyDescent="0.3">
      <c r="A190" s="2" t="s">
        <v>192</v>
      </c>
      <c r="B190" s="2">
        <v>8.8599999999999998E-2</v>
      </c>
      <c r="C190" s="2">
        <v>0.140474476261749</v>
      </c>
      <c r="D190" s="2">
        <v>0.20806250000000001</v>
      </c>
      <c r="E190" s="2">
        <v>0.146784121494066</v>
      </c>
      <c r="F190" s="2">
        <v>19.690957765388799</v>
      </c>
      <c r="G190" s="3">
        <v>1.9956859518862101E-6</v>
      </c>
      <c r="H190" s="2">
        <v>348</v>
      </c>
      <c r="I190" s="2">
        <v>1551</v>
      </c>
      <c r="J190" s="2" t="s">
        <v>153</v>
      </c>
      <c r="K190" s="2">
        <v>3.8322422081351802E-2</v>
      </c>
      <c r="L190" s="3">
        <v>4.5515541836855598E-6</v>
      </c>
      <c r="M190" s="2" t="s">
        <v>193</v>
      </c>
      <c r="N190" s="2" t="s">
        <v>31</v>
      </c>
      <c r="O190" s="2">
        <v>134.83352144469501</v>
      </c>
      <c r="P190" s="2">
        <v>0.84300319632617005</v>
      </c>
      <c r="Q190" s="2">
        <v>0.175526360363772</v>
      </c>
      <c r="R190" s="2">
        <v>8.4907829226813294E-2</v>
      </c>
    </row>
    <row r="191" spans="1:18" ht="14.25" customHeight="1" x14ac:dyDescent="0.3">
      <c r="A191" s="2" t="s">
        <v>192</v>
      </c>
      <c r="B191" s="2">
        <v>7.5687500000000005E-2</v>
      </c>
      <c r="C191" s="2">
        <v>0.13957780768708999</v>
      </c>
      <c r="D191" s="2">
        <v>0.20736250000000001</v>
      </c>
      <c r="E191" s="2">
        <v>0.14263782974612199</v>
      </c>
      <c r="F191" s="2">
        <v>59.082337454844001</v>
      </c>
      <c r="G191" s="3">
        <v>8.8251823665794997E-8</v>
      </c>
      <c r="H191" s="2">
        <v>348</v>
      </c>
      <c r="I191" s="2">
        <v>1551</v>
      </c>
      <c r="J191" s="2" t="s">
        <v>130</v>
      </c>
      <c r="K191" s="2">
        <v>3.0685284109390502E-3</v>
      </c>
      <c r="L191" s="3">
        <v>7.5605221937179508E-15</v>
      </c>
      <c r="M191" s="2" t="s">
        <v>193</v>
      </c>
      <c r="N191" s="2" t="s">
        <v>31</v>
      </c>
      <c r="O191" s="2">
        <v>173.97192402972701</v>
      </c>
      <c r="P191" s="2">
        <v>0.84300319632617005</v>
      </c>
      <c r="Q191" s="2">
        <v>0.168197607351455</v>
      </c>
      <c r="R191" s="2">
        <v>5.6082425677450101E-2</v>
      </c>
    </row>
    <row r="192" spans="1:18" ht="14.25" customHeight="1" x14ac:dyDescent="0.3">
      <c r="A192" s="2" t="s">
        <v>192</v>
      </c>
      <c r="B192" s="3">
        <v>7.2175000000000003E-2</v>
      </c>
      <c r="C192" s="2">
        <v>0.13984510192225399</v>
      </c>
      <c r="D192" s="2">
        <v>0.20733750000000001</v>
      </c>
      <c r="E192" s="2">
        <v>0.14213266612035699</v>
      </c>
      <c r="F192" s="2">
        <v>73.763946690674103</v>
      </c>
      <c r="G192" s="3">
        <v>4.6628576588550498E-8</v>
      </c>
      <c r="H192" s="2">
        <v>348</v>
      </c>
      <c r="I192" s="2">
        <v>1551</v>
      </c>
      <c r="J192" s="2" t="s">
        <v>140</v>
      </c>
      <c r="K192" s="2">
        <v>2.7275225720144501E-3</v>
      </c>
      <c r="L192" s="3">
        <v>4.4020017710537004E-18</v>
      </c>
      <c r="M192" s="2" t="s">
        <v>193</v>
      </c>
      <c r="N192" s="2" t="s">
        <v>31</v>
      </c>
      <c r="O192" s="2">
        <v>187.27052303429201</v>
      </c>
      <c r="P192" s="2">
        <v>0.84300319632617005</v>
      </c>
      <c r="Q192" s="2">
        <v>0.16913703132212901</v>
      </c>
      <c r="R192" s="2">
        <v>4.9981640329622802E-2</v>
      </c>
    </row>
    <row r="193" spans="1:19" ht="14.25" customHeight="1" x14ac:dyDescent="0.3">
      <c r="A193" s="2" t="s">
        <v>192</v>
      </c>
      <c r="B193" s="2">
        <v>8.0937499999999996E-2</v>
      </c>
      <c r="C193" s="2">
        <v>0.14416949797224701</v>
      </c>
      <c r="D193" s="2">
        <v>0.20255000000000001</v>
      </c>
      <c r="E193" s="2">
        <v>0.144230467821821</v>
      </c>
      <c r="F193" s="2">
        <v>79.869517590471403</v>
      </c>
      <c r="G193" s="3">
        <v>1.08771047108614E-6</v>
      </c>
      <c r="H193" s="2">
        <v>348</v>
      </c>
      <c r="I193" s="2">
        <v>1551</v>
      </c>
      <c r="J193" s="2" t="s">
        <v>141</v>
      </c>
      <c r="K193" s="2">
        <v>3.9685116537577801E-2</v>
      </c>
      <c r="L193" s="3">
        <v>1.99984869332461E-19</v>
      </c>
      <c r="M193" s="2" t="s">
        <v>193</v>
      </c>
      <c r="N193" s="2" t="s">
        <v>31</v>
      </c>
      <c r="O193" s="2">
        <v>150.25482625482601</v>
      </c>
      <c r="P193" s="2">
        <v>0.84300319632617005</v>
      </c>
      <c r="Q193" s="2">
        <v>0.16132337647133899</v>
      </c>
      <c r="R193" s="2">
        <v>5.5318021986175199E-2</v>
      </c>
    </row>
    <row r="194" spans="1:19" ht="14.25" customHeight="1" x14ac:dyDescent="0.3">
      <c r="A194" s="3" t="s">
        <v>194</v>
      </c>
      <c r="B194" s="3">
        <v>8.7675000000000003E-2</v>
      </c>
      <c r="C194" s="2">
        <v>0.15132543311968699</v>
      </c>
      <c r="D194" s="2">
        <v>0.21882499999999999</v>
      </c>
      <c r="E194" s="2">
        <v>0.13230199200543999</v>
      </c>
      <c r="F194" s="2">
        <v>3.8532757418412902</v>
      </c>
      <c r="G194" s="3">
        <v>6.6423219174257903E-8</v>
      </c>
      <c r="H194" s="2">
        <v>1</v>
      </c>
      <c r="I194" s="2">
        <v>11</v>
      </c>
      <c r="J194" s="2" t="s">
        <v>139</v>
      </c>
      <c r="K194" s="2">
        <v>6.0586278789319997E-3</v>
      </c>
      <c r="L194" s="2">
        <v>2.4824467118515402E-2</v>
      </c>
      <c r="M194" s="2" t="s">
        <v>195</v>
      </c>
      <c r="N194" s="2" t="s">
        <v>22</v>
      </c>
      <c r="O194" s="2">
        <v>149.586541203308</v>
      </c>
      <c r="P194" s="2">
        <v>0.116139486226877</v>
      </c>
      <c r="Q194" s="2">
        <v>8.7842431221847095E-2</v>
      </c>
      <c r="R194" s="2">
        <v>5.7960284648287098E-2</v>
      </c>
    </row>
    <row r="195" spans="1:19" ht="14.25" customHeight="1" x14ac:dyDescent="0.3">
      <c r="A195" s="2" t="s">
        <v>196</v>
      </c>
      <c r="B195" s="2">
        <v>8.9274999999999993E-2</v>
      </c>
      <c r="C195" s="2">
        <v>0.153269100240745</v>
      </c>
      <c r="D195" s="2">
        <v>0.2134625</v>
      </c>
      <c r="E195" s="2">
        <v>0.14862176474425301</v>
      </c>
      <c r="F195" s="2">
        <v>10.447314801590499</v>
      </c>
      <c r="G195" s="3">
        <v>7.10004919473703E-7</v>
      </c>
      <c r="H195" s="2">
        <v>56</v>
      </c>
      <c r="I195" s="2">
        <v>279</v>
      </c>
      <c r="J195" s="2" t="s">
        <v>118</v>
      </c>
      <c r="K195" s="2">
        <v>1.43914052705545E-2</v>
      </c>
      <c r="L195" s="2">
        <v>6.1413940875101501E-4</v>
      </c>
      <c r="M195" s="2" t="s">
        <v>197</v>
      </c>
      <c r="N195" s="2" t="s">
        <v>22</v>
      </c>
      <c r="O195" s="2">
        <v>139.10669280313601</v>
      </c>
      <c r="P195" s="2">
        <v>0.56767311621372696</v>
      </c>
      <c r="Q195" s="2">
        <v>0.103702896707357</v>
      </c>
      <c r="R195" s="2">
        <v>6.6300169692683805E-2</v>
      </c>
    </row>
    <row r="196" spans="1:19" ht="14.25" customHeight="1" x14ac:dyDescent="0.3">
      <c r="A196" s="2" t="s">
        <v>196</v>
      </c>
      <c r="B196" s="2">
        <v>7.5687500000000005E-2</v>
      </c>
      <c r="C196" s="2">
        <v>0.13957780768708999</v>
      </c>
      <c r="D196" s="2">
        <v>0.19872500000000001</v>
      </c>
      <c r="E196" s="2">
        <v>0.155719560895764</v>
      </c>
      <c r="F196" s="2">
        <v>8.2786574684001799</v>
      </c>
      <c r="G196" s="3">
        <v>4.1334260566900599E-7</v>
      </c>
      <c r="H196" s="2">
        <v>56</v>
      </c>
      <c r="I196" s="2">
        <v>279</v>
      </c>
      <c r="J196" s="2" t="s">
        <v>130</v>
      </c>
      <c r="K196" s="2">
        <v>1.0053869978555801E-2</v>
      </c>
      <c r="L196" s="2">
        <v>2.0056888781577399E-3</v>
      </c>
      <c r="M196" s="2" t="s">
        <v>197</v>
      </c>
      <c r="N196" s="2" t="s">
        <v>22</v>
      </c>
      <c r="O196" s="2">
        <v>162.55986787778701</v>
      </c>
      <c r="P196" s="2">
        <v>0.56767311621372696</v>
      </c>
      <c r="Q196" s="2">
        <v>9.73150823591893E-2</v>
      </c>
      <c r="R196" s="2">
        <v>5.6082425677450101E-2</v>
      </c>
    </row>
    <row r="197" spans="1:19" ht="14.25" customHeight="1" x14ac:dyDescent="0.3">
      <c r="A197" s="4" t="s">
        <v>198</v>
      </c>
      <c r="B197" s="4">
        <v>8.2025000000000001E-2</v>
      </c>
      <c r="C197" s="4">
        <v>0.136279123005281</v>
      </c>
      <c r="D197" s="4">
        <v>0.21955</v>
      </c>
      <c r="E197" s="4">
        <v>0.14072415786777701</v>
      </c>
      <c r="F197" s="4">
        <v>32.557674790444302</v>
      </c>
      <c r="G197" s="5">
        <v>8.6456438866480597E-10</v>
      </c>
      <c r="H197" s="4">
        <v>286</v>
      </c>
      <c r="I197" s="4">
        <v>1207</v>
      </c>
      <c r="J197" s="4" t="s">
        <v>121</v>
      </c>
      <c r="K197" s="5">
        <v>5.2572719534059102E-5</v>
      </c>
      <c r="L197" s="5">
        <v>5.7853653900597797E-9</v>
      </c>
      <c r="M197" s="4" t="s">
        <v>199</v>
      </c>
      <c r="N197" s="4" t="s">
        <v>31</v>
      </c>
      <c r="O197" s="4">
        <v>167.662298079854</v>
      </c>
      <c r="P197" s="8">
        <v>0.82577272244733502</v>
      </c>
      <c r="Q197" s="4">
        <v>0.18800604812249699</v>
      </c>
      <c r="R197" s="4">
        <v>7.5618419247307098E-2</v>
      </c>
      <c r="S197" s="4" t="s">
        <v>73</v>
      </c>
    </row>
    <row r="198" spans="1:19" ht="14.25" customHeight="1" x14ac:dyDescent="0.3">
      <c r="A198" s="4" t="s">
        <v>198</v>
      </c>
      <c r="B198" s="4">
        <v>8.8300000000000003E-2</v>
      </c>
      <c r="C198" s="4">
        <v>0.137533738093328</v>
      </c>
      <c r="D198" s="4">
        <v>0.22259999999999999</v>
      </c>
      <c r="E198" s="4">
        <v>0.13973506577661499</v>
      </c>
      <c r="F198" s="4">
        <v>29.916135648205501</v>
      </c>
      <c r="G198" s="5">
        <v>1.63741134775534E-9</v>
      </c>
      <c r="H198" s="4">
        <v>286</v>
      </c>
      <c r="I198" s="4">
        <v>1207</v>
      </c>
      <c r="J198" s="4" t="s">
        <v>123</v>
      </c>
      <c r="K198" s="4">
        <v>1.9913651007617901E-4</v>
      </c>
      <c r="L198" s="5">
        <v>2.25571382196821E-8</v>
      </c>
      <c r="M198" s="4" t="s">
        <v>199</v>
      </c>
      <c r="N198" s="4" t="s">
        <v>31</v>
      </c>
      <c r="O198" s="4">
        <v>152.095130237826</v>
      </c>
      <c r="P198" s="8">
        <v>0.82577272244733502</v>
      </c>
      <c r="Q198" s="4">
        <v>0.18602702441909899</v>
      </c>
      <c r="R198" s="4">
        <v>7.7945744341414505E-2</v>
      </c>
      <c r="S198" s="4" t="s">
        <v>73</v>
      </c>
    </row>
    <row r="199" spans="1:19" ht="14.25" customHeight="1" x14ac:dyDescent="0.3">
      <c r="A199" s="4" t="s">
        <v>198</v>
      </c>
      <c r="B199" s="4">
        <v>7.9812499999999995E-2</v>
      </c>
      <c r="C199" s="4">
        <v>0.147018821988844</v>
      </c>
      <c r="D199" s="4">
        <v>0.20882500000000001</v>
      </c>
      <c r="E199" s="4">
        <v>0.13969983871396899</v>
      </c>
      <c r="F199" s="4">
        <v>38.149387144930003</v>
      </c>
      <c r="G199" s="5">
        <v>2.1415944962238501E-8</v>
      </c>
      <c r="H199" s="4">
        <v>286</v>
      </c>
      <c r="I199" s="4">
        <v>1207</v>
      </c>
      <c r="J199" s="4" t="s">
        <v>124</v>
      </c>
      <c r="K199" s="4">
        <v>1.9534018798681801E-3</v>
      </c>
      <c r="L199" s="5">
        <v>3.27651602386828E-10</v>
      </c>
      <c r="M199" s="4" t="s">
        <v>199</v>
      </c>
      <c r="N199" s="4" t="s">
        <v>31</v>
      </c>
      <c r="O199" s="4">
        <v>161.64447924823801</v>
      </c>
      <c r="P199" s="8">
        <v>0.82577272244733502</v>
      </c>
      <c r="Q199" s="4">
        <v>0.16927026144233301</v>
      </c>
      <c r="R199" s="4">
        <v>6.0227688364944701E-2</v>
      </c>
      <c r="S199" s="4" t="s">
        <v>73</v>
      </c>
    </row>
    <row r="200" spans="1:19" ht="14.25" customHeight="1" x14ac:dyDescent="0.3">
      <c r="A200" s="4" t="s">
        <v>198</v>
      </c>
      <c r="B200" s="4">
        <v>8.3925E-2</v>
      </c>
      <c r="C200" s="4">
        <v>0.147552502992123</v>
      </c>
      <c r="D200" s="4">
        <v>0.214175</v>
      </c>
      <c r="E200" s="4">
        <v>0.138724002011826</v>
      </c>
      <c r="F200" s="4">
        <v>39.675736833382899</v>
      </c>
      <c r="G200" s="5">
        <v>1.95887209241452E-8</v>
      </c>
      <c r="H200" s="4">
        <v>286</v>
      </c>
      <c r="I200" s="4">
        <v>1207</v>
      </c>
      <c r="J200" s="4" t="s">
        <v>125</v>
      </c>
      <c r="K200" s="4">
        <v>1.4293889658348799E-3</v>
      </c>
      <c r="L200" s="5">
        <v>1.49913684835558E-10</v>
      </c>
      <c r="M200" s="4" t="s">
        <v>199</v>
      </c>
      <c r="N200" s="4" t="s">
        <v>31</v>
      </c>
      <c r="O200" s="4">
        <v>155.198093535895</v>
      </c>
      <c r="P200" s="4">
        <v>0.82577272244733502</v>
      </c>
      <c r="Q200" s="4">
        <v>0.175327645491691</v>
      </c>
      <c r="R200" s="4">
        <v>6.8628289920443203E-2</v>
      </c>
      <c r="S200" s="4" t="s">
        <v>73</v>
      </c>
    </row>
    <row r="201" spans="1:19" ht="14.25" customHeight="1" x14ac:dyDescent="0.3">
      <c r="A201" s="4" t="s">
        <v>198</v>
      </c>
      <c r="B201" s="4">
        <v>0.1017875</v>
      </c>
      <c r="C201" s="4">
        <v>0.149298333034349</v>
      </c>
      <c r="D201" s="4">
        <v>0.21716250000000001</v>
      </c>
      <c r="E201" s="4">
        <v>0.13889039880332599</v>
      </c>
      <c r="F201" s="4">
        <v>24.400353867857699</v>
      </c>
      <c r="G201" s="5">
        <v>4.2080860573828899E-7</v>
      </c>
      <c r="H201" s="4">
        <v>286</v>
      </c>
      <c r="I201" s="4">
        <v>1207</v>
      </c>
      <c r="J201" s="4" t="s">
        <v>150</v>
      </c>
      <c r="K201" s="4">
        <v>1.63102653544023E-2</v>
      </c>
      <c r="L201" s="5">
        <v>3.91271590997062E-7</v>
      </c>
      <c r="M201" s="4" t="s">
        <v>199</v>
      </c>
      <c r="N201" s="4" t="s">
        <v>31</v>
      </c>
      <c r="O201" s="4">
        <v>113.348888615989</v>
      </c>
      <c r="P201" s="4">
        <v>0.82577272244733502</v>
      </c>
      <c r="Q201" s="4">
        <v>0.179700088632614</v>
      </c>
      <c r="R201" s="4">
        <v>8.7809925945592504E-2</v>
      </c>
      <c r="S201" s="4" t="s">
        <v>73</v>
      </c>
    </row>
    <row r="202" spans="1:19" ht="14.25" customHeight="1" x14ac:dyDescent="0.3">
      <c r="A202" s="4" t="s">
        <v>198</v>
      </c>
      <c r="B202" s="4">
        <v>8.9274999999999993E-2</v>
      </c>
      <c r="C202" s="4">
        <v>0.153269100240745</v>
      </c>
      <c r="D202" s="4">
        <v>0.21335000000000001</v>
      </c>
      <c r="E202" s="4">
        <v>0.139610769959225</v>
      </c>
      <c r="F202" s="4">
        <v>37.245380886355299</v>
      </c>
      <c r="G202" s="5">
        <v>1.66489625158603E-7</v>
      </c>
      <c r="H202" s="4">
        <v>286</v>
      </c>
      <c r="I202" s="4">
        <v>1207</v>
      </c>
      <c r="J202" s="4" t="s">
        <v>118</v>
      </c>
      <c r="K202" s="4">
        <v>7.5929674673895402E-3</v>
      </c>
      <c r="L202" s="5">
        <v>5.2080709033679997E-10</v>
      </c>
      <c r="M202" s="4" t="s">
        <v>199</v>
      </c>
      <c r="N202" s="4" t="s">
        <v>31</v>
      </c>
      <c r="O202" s="4">
        <v>138.98067768132199</v>
      </c>
      <c r="P202" s="4">
        <v>0.82577272244733502</v>
      </c>
      <c r="Q202" s="4">
        <v>0.17854612855049401</v>
      </c>
      <c r="R202" s="4">
        <v>6.6300169692683805E-2</v>
      </c>
      <c r="S202" s="4" t="s">
        <v>73</v>
      </c>
    </row>
    <row r="203" spans="1:19" ht="14.25" customHeight="1" x14ac:dyDescent="0.3">
      <c r="A203" s="4" t="s">
        <v>198</v>
      </c>
      <c r="B203" s="4">
        <v>0.10155</v>
      </c>
      <c r="C203" s="4">
        <v>0.13978327710052499</v>
      </c>
      <c r="D203" s="4">
        <v>0.23041249999999999</v>
      </c>
      <c r="E203" s="4">
        <v>0.13457449997790699</v>
      </c>
      <c r="F203" s="4">
        <v>6.32988815762877</v>
      </c>
      <c r="G203" s="5">
        <v>1.0252683252518001E-8</v>
      </c>
      <c r="H203" s="4">
        <v>286</v>
      </c>
      <c r="I203" s="4">
        <v>1207</v>
      </c>
      <c r="J203" s="4" t="s">
        <v>137</v>
      </c>
      <c r="K203" s="4">
        <v>6.2344858078019897E-4</v>
      </c>
      <c r="L203" s="4">
        <v>5.9359902024667503E-3</v>
      </c>
      <c r="M203" s="4" t="s">
        <v>199</v>
      </c>
      <c r="N203" s="4" t="s">
        <v>31</v>
      </c>
      <c r="O203" s="4">
        <v>126.895617922206</v>
      </c>
      <c r="P203" s="4">
        <v>0.82577272244733502</v>
      </c>
      <c r="Q203" s="4">
        <v>0.20895275055586701</v>
      </c>
      <c r="R203" s="4">
        <v>0.111245845805889</v>
      </c>
      <c r="S203" s="4" t="s">
        <v>73</v>
      </c>
    </row>
    <row r="204" spans="1:19" ht="14.25" customHeight="1" x14ac:dyDescent="0.3">
      <c r="A204" s="4" t="s">
        <v>198</v>
      </c>
      <c r="B204" s="4">
        <v>9.8112500000000005E-2</v>
      </c>
      <c r="C204" s="4">
        <v>0.138152914156283</v>
      </c>
      <c r="D204" s="4">
        <v>0.23986250000000001</v>
      </c>
      <c r="E204" s="4">
        <v>0.14005087174743</v>
      </c>
      <c r="F204" s="4">
        <v>31.191891575008899</v>
      </c>
      <c r="G204" s="5">
        <v>9.8360355010816202E-10</v>
      </c>
      <c r="H204" s="4">
        <v>286</v>
      </c>
      <c r="I204" s="4">
        <v>1207</v>
      </c>
      <c r="J204" s="4" t="s">
        <v>126</v>
      </c>
      <c r="K204" s="4">
        <v>1.44934295918591E-4</v>
      </c>
      <c r="L204" s="5">
        <v>1.1687017889788999E-8</v>
      </c>
      <c r="M204" s="4" t="s">
        <v>199</v>
      </c>
      <c r="N204" s="4" t="s">
        <v>31</v>
      </c>
      <c r="O204" s="4">
        <v>144.47700343992901</v>
      </c>
      <c r="P204" s="4">
        <v>0.82577272244733502</v>
      </c>
      <c r="Q204" s="4">
        <v>0.20779983025781901</v>
      </c>
      <c r="R204" s="4">
        <v>9.6542225790629502E-2</v>
      </c>
      <c r="S204" s="4" t="s">
        <v>73</v>
      </c>
    </row>
    <row r="205" spans="1:19" ht="14.25" customHeight="1" x14ac:dyDescent="0.3">
      <c r="A205" s="4" t="s">
        <v>198</v>
      </c>
      <c r="B205" s="4">
        <v>8.5037500000000002E-2</v>
      </c>
      <c r="C205" s="4">
        <v>0.136907845171927</v>
      </c>
      <c r="D205" s="4">
        <v>0.21706249999999999</v>
      </c>
      <c r="E205" s="4">
        <v>0.14315525286922101</v>
      </c>
      <c r="F205" s="4">
        <v>23.036986619586699</v>
      </c>
      <c r="G205" s="5">
        <v>1.5915853744497499E-8</v>
      </c>
      <c r="H205" s="4">
        <v>286</v>
      </c>
      <c r="I205" s="4">
        <v>1207</v>
      </c>
      <c r="J205" s="4" t="s">
        <v>127</v>
      </c>
      <c r="K205" s="4">
        <v>4.4668455682153201E-4</v>
      </c>
      <c r="L205" s="5">
        <v>7.9457255707331098E-7</v>
      </c>
      <c r="M205" s="4" t="s">
        <v>199</v>
      </c>
      <c r="N205" s="4" t="s">
        <v>31</v>
      </c>
      <c r="O205" s="4">
        <v>155.255034543584</v>
      </c>
      <c r="P205" s="4">
        <v>0.82577272244733502</v>
      </c>
      <c r="Q205" s="4">
        <v>0.19567976265050399</v>
      </c>
      <c r="R205" s="4">
        <v>8.7862778391946894E-2</v>
      </c>
      <c r="S205" s="4" t="s">
        <v>73</v>
      </c>
    </row>
    <row r="206" spans="1:19" ht="14.25" customHeight="1" x14ac:dyDescent="0.3">
      <c r="A206" s="4" t="s">
        <v>198</v>
      </c>
      <c r="B206" s="4">
        <v>8.4675E-2</v>
      </c>
      <c r="C206" s="4">
        <v>0.14303710902056899</v>
      </c>
      <c r="D206" s="4">
        <v>0.2006375</v>
      </c>
      <c r="E206" s="4">
        <v>0.13820854209344299</v>
      </c>
      <c r="F206" s="4">
        <v>30.533690941538101</v>
      </c>
      <c r="G206" s="5">
        <v>2.1724049360837601E-7</v>
      </c>
      <c r="H206" s="4">
        <v>286</v>
      </c>
      <c r="I206" s="4">
        <v>1207</v>
      </c>
      <c r="J206" s="4" t="s">
        <v>138</v>
      </c>
      <c r="K206" s="4">
        <v>7.9260194093016007E-3</v>
      </c>
      <c r="L206" s="5">
        <v>1.6405929778509301E-8</v>
      </c>
      <c r="M206" s="4" t="s">
        <v>199</v>
      </c>
      <c r="N206" s="4" t="s">
        <v>31</v>
      </c>
      <c r="O206" s="4">
        <v>136.95010333628599</v>
      </c>
      <c r="P206" s="4">
        <v>0.82577272244733502</v>
      </c>
      <c r="Q206" s="4">
        <v>0.166707574325903</v>
      </c>
      <c r="R206" s="4">
        <v>6.7871323668971195E-2</v>
      </c>
      <c r="S206" s="4" t="s">
        <v>73</v>
      </c>
    </row>
    <row r="207" spans="1:19" ht="14.25" customHeight="1" x14ac:dyDescent="0.3">
      <c r="A207" s="4" t="s">
        <v>198</v>
      </c>
      <c r="B207" s="4">
        <v>7.7862500000000001E-2</v>
      </c>
      <c r="C207" s="4">
        <v>0.14982096858111099</v>
      </c>
      <c r="D207" s="4">
        <v>0.1932875</v>
      </c>
      <c r="E207" s="4">
        <v>0.13926608661029699</v>
      </c>
      <c r="F207" s="4">
        <v>42.045236300497102</v>
      </c>
      <c r="G207" s="5">
        <v>6.5591383545692403E-7</v>
      </c>
      <c r="H207" s="4">
        <v>286</v>
      </c>
      <c r="I207" s="4">
        <v>1207</v>
      </c>
      <c r="J207" s="4" t="s">
        <v>151</v>
      </c>
      <c r="K207" s="4">
        <v>2.6590018096273201E-2</v>
      </c>
      <c r="L207" s="5">
        <v>4.4593095416249299E-11</v>
      </c>
      <c r="M207" s="4" t="s">
        <v>199</v>
      </c>
      <c r="N207" s="4" t="s">
        <v>31</v>
      </c>
      <c r="O207" s="4">
        <v>148.24209343393801</v>
      </c>
      <c r="P207" s="4">
        <v>0.82577272244733502</v>
      </c>
      <c r="Q207" s="4">
        <v>0.15439947611907601</v>
      </c>
      <c r="R207" s="4">
        <v>5.0213839986943898E-2</v>
      </c>
      <c r="S207" s="4" t="s">
        <v>73</v>
      </c>
    </row>
    <row r="208" spans="1:19" ht="14.25" customHeight="1" x14ac:dyDescent="0.3">
      <c r="A208" s="5" t="s">
        <v>198</v>
      </c>
      <c r="B208" s="5">
        <v>8.9387499999999995E-2</v>
      </c>
      <c r="C208" s="4">
        <v>0.149384178389696</v>
      </c>
      <c r="D208" s="4">
        <v>0.22748750000000001</v>
      </c>
      <c r="E208" s="4">
        <v>0.13467447802626001</v>
      </c>
      <c r="F208" s="4">
        <v>50.1746711927319</v>
      </c>
      <c r="G208" s="5">
        <v>4.1020966001708296E-9</v>
      </c>
      <c r="H208" s="4">
        <v>286</v>
      </c>
      <c r="I208" s="4">
        <v>1207</v>
      </c>
      <c r="J208" s="4" t="s">
        <v>149</v>
      </c>
      <c r="K208" s="4">
        <v>7.4832497228616399E-4</v>
      </c>
      <c r="L208" s="5">
        <v>7.0325808668225601E-13</v>
      </c>
      <c r="M208" s="4" t="s">
        <v>199</v>
      </c>
      <c r="N208" s="4" t="s">
        <v>31</v>
      </c>
      <c r="O208" s="4">
        <v>154.49587470283899</v>
      </c>
      <c r="P208" s="4">
        <v>0.82577272244733502</v>
      </c>
      <c r="Q208" s="4">
        <v>0.18461474391878099</v>
      </c>
      <c r="R208" s="4">
        <v>6.4337283032606801E-2</v>
      </c>
      <c r="S208" s="4" t="s">
        <v>73</v>
      </c>
    </row>
    <row r="209" spans="1:19" ht="14.25" customHeight="1" x14ac:dyDescent="0.3">
      <c r="A209" s="4" t="s">
        <v>198</v>
      </c>
      <c r="B209" s="5">
        <v>8.5925000000000001E-2</v>
      </c>
      <c r="C209" s="4">
        <v>0.15117328266729199</v>
      </c>
      <c r="D209" s="4">
        <v>0.20265</v>
      </c>
      <c r="E209" s="4">
        <v>0.1421079194116</v>
      </c>
      <c r="F209" s="4">
        <v>38.4409302376746</v>
      </c>
      <c r="G209" s="5">
        <v>5.2120993885349203E-7</v>
      </c>
      <c r="H209" s="4">
        <v>286</v>
      </c>
      <c r="I209" s="4">
        <v>1207</v>
      </c>
      <c r="J209" s="4" t="s">
        <v>152</v>
      </c>
      <c r="K209" s="4">
        <v>2.44072292836915E-2</v>
      </c>
      <c r="L209" s="5">
        <v>2.82181267633336E-10</v>
      </c>
      <c r="M209" s="4" t="s">
        <v>199</v>
      </c>
      <c r="N209" s="4" t="s">
        <v>31</v>
      </c>
      <c r="O209" s="4">
        <v>135.84521384928701</v>
      </c>
      <c r="P209" s="4">
        <v>0.82577272244733502</v>
      </c>
      <c r="Q209" s="4">
        <v>0.16410055418614899</v>
      </c>
      <c r="R209" s="4">
        <v>6.0590704753672703E-2</v>
      </c>
      <c r="S209" s="4" t="s">
        <v>73</v>
      </c>
    </row>
    <row r="210" spans="1:19" ht="14.25" customHeight="1" x14ac:dyDescent="0.3">
      <c r="A210" s="4" t="s">
        <v>198</v>
      </c>
      <c r="B210" s="4">
        <v>8.7675000000000003E-2</v>
      </c>
      <c r="C210" s="4">
        <v>0.15132543311968699</v>
      </c>
      <c r="D210" s="4">
        <v>0.20847499999999999</v>
      </c>
      <c r="E210" s="4">
        <v>0.143569678315602</v>
      </c>
      <c r="F210" s="4">
        <v>41.286967998949102</v>
      </c>
      <c r="G210" s="5">
        <v>2.7294054355970001E-7</v>
      </c>
      <c r="H210" s="4">
        <v>286</v>
      </c>
      <c r="I210" s="4">
        <v>1207</v>
      </c>
      <c r="J210" s="4" t="s">
        <v>139</v>
      </c>
      <c r="K210" s="4">
        <v>9.9582357317756602E-3</v>
      </c>
      <c r="L210" s="5">
        <v>6.5721148124145603E-11</v>
      </c>
      <c r="M210" s="4" t="s">
        <v>199</v>
      </c>
      <c r="N210" s="4" t="s">
        <v>31</v>
      </c>
      <c r="O210" s="4">
        <v>137.78157969774699</v>
      </c>
      <c r="P210" s="4">
        <v>0.82577272244733502</v>
      </c>
      <c r="Q210" s="4">
        <v>0.17170176614782501</v>
      </c>
      <c r="R210" s="4">
        <v>5.7960284648287098E-2</v>
      </c>
      <c r="S210" s="4" t="s">
        <v>73</v>
      </c>
    </row>
    <row r="211" spans="1:19" ht="14.25" customHeight="1" x14ac:dyDescent="0.3">
      <c r="A211" s="4" t="s">
        <v>198</v>
      </c>
      <c r="B211" s="4">
        <v>8.8599999999999998E-2</v>
      </c>
      <c r="C211" s="4">
        <v>0.140474476261749</v>
      </c>
      <c r="D211" s="4">
        <v>0.22067500000000001</v>
      </c>
      <c r="E211" s="4">
        <v>0.13823698006766399</v>
      </c>
      <c r="F211" s="4">
        <v>19.781151159483301</v>
      </c>
      <c r="G211" s="5">
        <v>1.02559776555455E-8</v>
      </c>
      <c r="H211" s="4">
        <v>286</v>
      </c>
      <c r="I211" s="4">
        <v>1207</v>
      </c>
      <c r="J211" s="4" t="s">
        <v>153</v>
      </c>
      <c r="K211" s="4">
        <v>6.3609177711334002E-4</v>
      </c>
      <c r="L211" s="5">
        <v>4.3417395995844303E-6</v>
      </c>
      <c r="M211" s="4" t="s">
        <v>199</v>
      </c>
      <c r="N211" s="4" t="s">
        <v>31</v>
      </c>
      <c r="O211" s="4">
        <v>149.06884875846501</v>
      </c>
      <c r="P211" s="4">
        <v>0.82577272244733502</v>
      </c>
      <c r="Q211" s="4">
        <v>0.19092732902449999</v>
      </c>
      <c r="R211" s="4">
        <v>8.4907829226813294E-2</v>
      </c>
      <c r="S211" s="4" t="s">
        <v>73</v>
      </c>
    </row>
    <row r="212" spans="1:19" ht="14.25" customHeight="1" x14ac:dyDescent="0.3">
      <c r="A212" s="4" t="s">
        <v>198</v>
      </c>
      <c r="B212" s="4">
        <v>7.5687500000000005E-2</v>
      </c>
      <c r="C212" s="4">
        <v>0.13957780768708999</v>
      </c>
      <c r="D212" s="4">
        <v>0.2048625</v>
      </c>
      <c r="E212" s="4">
        <v>0.13972167123031601</v>
      </c>
      <c r="F212" s="4">
        <v>38.550971251024599</v>
      </c>
      <c r="G212" s="5">
        <v>1.37078732033255E-8</v>
      </c>
      <c r="H212" s="4">
        <v>286</v>
      </c>
      <c r="I212" s="4">
        <v>1207</v>
      </c>
      <c r="J212" s="4" t="s">
        <v>130</v>
      </c>
      <c r="K212" s="4">
        <v>1.25032938455833E-3</v>
      </c>
      <c r="L212" s="5">
        <v>2.6671108753177401E-10</v>
      </c>
      <c r="M212" s="4" t="s">
        <v>199</v>
      </c>
      <c r="N212" s="4" t="s">
        <v>31</v>
      </c>
      <c r="O212" s="4">
        <v>170.668868703551</v>
      </c>
      <c r="P212" s="4">
        <v>0.82577272244733502</v>
      </c>
      <c r="Q212" s="4">
        <v>0.17072496456076</v>
      </c>
      <c r="R212" s="4">
        <v>5.6082425677450101E-2</v>
      </c>
      <c r="S212" s="4" t="s">
        <v>73</v>
      </c>
    </row>
    <row r="213" spans="1:19" ht="14.25" customHeight="1" x14ac:dyDescent="0.3">
      <c r="A213" s="4" t="s">
        <v>198</v>
      </c>
      <c r="B213" s="4">
        <v>7.2175000000000003E-2</v>
      </c>
      <c r="C213" s="4">
        <v>0.13984510192225399</v>
      </c>
      <c r="D213" s="4">
        <v>0.1971125</v>
      </c>
      <c r="E213" s="4">
        <v>0.139977303200885</v>
      </c>
      <c r="F213" s="4">
        <v>41.492618971728199</v>
      </c>
      <c r="G213" s="5">
        <v>4.8453989253029803E-8</v>
      </c>
      <c r="H213" s="4">
        <v>286</v>
      </c>
      <c r="I213" s="4">
        <v>1207</v>
      </c>
      <c r="J213" s="4" t="s">
        <v>140</v>
      </c>
      <c r="K213" s="4">
        <v>2.7275225720144501E-3</v>
      </c>
      <c r="L213" s="5">
        <v>5.9158401493956506E-11</v>
      </c>
      <c r="M213" s="4" t="s">
        <v>199</v>
      </c>
      <c r="N213" s="4" t="s">
        <v>31</v>
      </c>
      <c r="O213" s="4">
        <v>173.103567717354</v>
      </c>
      <c r="P213" s="4">
        <v>0.82577272244733502</v>
      </c>
      <c r="Q213" s="4">
        <v>0.16160647592219399</v>
      </c>
      <c r="R213" s="4">
        <v>4.9981640329622802E-2</v>
      </c>
      <c r="S213" s="4" t="s">
        <v>73</v>
      </c>
    </row>
    <row r="214" spans="1:19" ht="14.25" customHeight="1" x14ac:dyDescent="0.3">
      <c r="A214" s="4" t="s">
        <v>198</v>
      </c>
      <c r="B214" s="4">
        <v>8.0937499999999996E-2</v>
      </c>
      <c r="C214" s="4">
        <v>0.14416949797224701</v>
      </c>
      <c r="D214" s="4">
        <v>0.19564999999999999</v>
      </c>
      <c r="E214" s="4">
        <v>0.13931306153381301</v>
      </c>
      <c r="F214" s="4">
        <v>35.053999359434997</v>
      </c>
      <c r="G214" s="5">
        <v>5.0295190115977805E-7</v>
      </c>
      <c r="H214" s="4">
        <v>286</v>
      </c>
      <c r="I214" s="4">
        <v>1207</v>
      </c>
      <c r="J214" s="4" t="s">
        <v>141</v>
      </c>
      <c r="K214" s="4">
        <v>2.2479828194050502E-2</v>
      </c>
      <c r="L214" s="5">
        <v>1.60343823218982E-9</v>
      </c>
      <c r="M214" s="4" t="s">
        <v>199</v>
      </c>
      <c r="N214" s="4" t="s">
        <v>31</v>
      </c>
      <c r="O214" s="4">
        <v>141.72972972973</v>
      </c>
      <c r="P214" s="4">
        <v>0.82577272244733502</v>
      </c>
      <c r="Q214" s="4">
        <v>0.15748096058875599</v>
      </c>
      <c r="R214" s="4">
        <v>5.5318021986175199E-2</v>
      </c>
      <c r="S214" s="4" t="s">
        <v>73</v>
      </c>
    </row>
    <row r="215" spans="1:19" ht="14.25" customHeight="1" x14ac:dyDescent="0.3">
      <c r="A215" s="2" t="s">
        <v>200</v>
      </c>
      <c r="B215" s="2">
        <v>8.8300000000000003E-2</v>
      </c>
      <c r="C215" s="2">
        <v>0.137533738093328</v>
      </c>
      <c r="D215" s="2">
        <v>0.20128750000000001</v>
      </c>
      <c r="E215" s="2">
        <v>0.12697654460468999</v>
      </c>
      <c r="F215" s="2">
        <v>14.649837085583499</v>
      </c>
      <c r="G215" s="3">
        <v>8.02695572987183E-7</v>
      </c>
      <c r="H215" s="2">
        <v>5</v>
      </c>
      <c r="I215" s="2">
        <v>21</v>
      </c>
      <c r="J215" s="2" t="s">
        <v>123</v>
      </c>
      <c r="K215" s="2">
        <v>1.5413867358124901E-2</v>
      </c>
      <c r="L215" s="3">
        <v>6.4722916166593702E-5</v>
      </c>
      <c r="M215" s="2" t="s">
        <v>201</v>
      </c>
      <c r="N215" s="2" t="s">
        <v>26</v>
      </c>
      <c r="O215" s="2">
        <v>127.95866364665901</v>
      </c>
      <c r="P215" s="6">
        <v>0.20321649806529299</v>
      </c>
      <c r="Q215" s="2">
        <v>4.1970336748486402E-2</v>
      </c>
      <c r="R215" s="2">
        <v>7.7945744341414505E-2</v>
      </c>
    </row>
    <row r="216" spans="1:19" ht="14.25" customHeight="1" x14ac:dyDescent="0.3">
      <c r="A216" s="2" t="s">
        <v>200</v>
      </c>
      <c r="B216" s="2">
        <v>7.9812499999999995E-2</v>
      </c>
      <c r="C216" s="2">
        <v>0.147018821988844</v>
      </c>
      <c r="D216" s="2">
        <v>0.19366249999999999</v>
      </c>
      <c r="E216" s="2">
        <v>0.132845102885878</v>
      </c>
      <c r="F216" s="2">
        <v>21.4762423816486</v>
      </c>
      <c r="G216" s="3">
        <v>1.9456729350902599E-6</v>
      </c>
      <c r="H216" s="2">
        <v>5</v>
      </c>
      <c r="I216" s="2">
        <v>21</v>
      </c>
      <c r="J216" s="2" t="s">
        <v>124</v>
      </c>
      <c r="K216" s="2">
        <v>3.08642943638122E-2</v>
      </c>
      <c r="L216" s="3">
        <v>1.7911979733068401E-6</v>
      </c>
      <c r="M216" s="2" t="s">
        <v>201</v>
      </c>
      <c r="N216" s="2" t="s">
        <v>26</v>
      </c>
      <c r="O216" s="2">
        <v>142.646828504307</v>
      </c>
      <c r="P216" s="6">
        <v>0.20321649806529299</v>
      </c>
      <c r="Q216" s="2">
        <v>3.72869458145903E-2</v>
      </c>
      <c r="R216" s="2">
        <v>6.0227688364944701E-2</v>
      </c>
    </row>
    <row r="217" spans="1:19" ht="14.25" customHeight="1" x14ac:dyDescent="0.3">
      <c r="A217" s="2" t="s">
        <v>202</v>
      </c>
      <c r="B217" s="2">
        <v>8.8300000000000003E-2</v>
      </c>
      <c r="C217" s="2">
        <v>0.137533738093328</v>
      </c>
      <c r="D217" s="2">
        <v>0.20128750000000001</v>
      </c>
      <c r="E217" s="2">
        <v>0.12697654460468999</v>
      </c>
      <c r="F217" s="2">
        <v>14.649837085583499</v>
      </c>
      <c r="G217" s="3">
        <v>8.02695572987183E-7</v>
      </c>
      <c r="H217" s="2">
        <v>6</v>
      </c>
      <c r="I217" s="2">
        <v>21</v>
      </c>
      <c r="J217" s="2" t="s">
        <v>123</v>
      </c>
      <c r="K217" s="2">
        <v>1.5413867358124901E-2</v>
      </c>
      <c r="L217" s="3">
        <v>6.4722916166593702E-5</v>
      </c>
      <c r="M217" s="2" t="s">
        <v>203</v>
      </c>
      <c r="N217" s="2" t="s">
        <v>26</v>
      </c>
      <c r="O217" s="2">
        <v>127.95866364665901</v>
      </c>
      <c r="P217" s="6">
        <v>0.20321649806529299</v>
      </c>
      <c r="Q217" s="2">
        <v>4.1970336748486402E-2</v>
      </c>
      <c r="R217" s="2">
        <v>7.7945744341414505E-2</v>
      </c>
    </row>
    <row r="218" spans="1:19" ht="14.25" customHeight="1" x14ac:dyDescent="0.3">
      <c r="A218" s="2" t="s">
        <v>202</v>
      </c>
      <c r="B218" s="2">
        <v>7.9812499999999995E-2</v>
      </c>
      <c r="C218" s="2">
        <v>0.147018821988844</v>
      </c>
      <c r="D218" s="2">
        <v>0.19366249999999999</v>
      </c>
      <c r="E218" s="2">
        <v>0.132845102885878</v>
      </c>
      <c r="F218" s="2">
        <v>21.4762423816486</v>
      </c>
      <c r="G218" s="3">
        <v>1.9456729350902599E-6</v>
      </c>
      <c r="H218" s="2">
        <v>6</v>
      </c>
      <c r="I218" s="2">
        <v>21</v>
      </c>
      <c r="J218" s="2" t="s">
        <v>124</v>
      </c>
      <c r="K218" s="2">
        <v>3.08642943638122E-2</v>
      </c>
      <c r="L218" s="3">
        <v>1.7911979733068401E-6</v>
      </c>
      <c r="M218" s="2" t="s">
        <v>203</v>
      </c>
      <c r="N218" s="2" t="s">
        <v>26</v>
      </c>
      <c r="O218" s="2">
        <v>142.646828504307</v>
      </c>
      <c r="P218" s="6">
        <v>0.20321649806529299</v>
      </c>
      <c r="Q218" s="2">
        <v>3.72869458145903E-2</v>
      </c>
      <c r="R218" s="2">
        <v>6.0227688364944701E-2</v>
      </c>
    </row>
    <row r="219" spans="1:19" ht="14.25" customHeight="1" x14ac:dyDescent="0.3">
      <c r="A219" s="2" t="s">
        <v>204</v>
      </c>
      <c r="B219" s="2">
        <v>8.8300000000000003E-2</v>
      </c>
      <c r="C219" s="2">
        <v>0.137533738093328</v>
      </c>
      <c r="D219" s="2">
        <v>0.20128750000000001</v>
      </c>
      <c r="E219" s="2">
        <v>0.12697654460468999</v>
      </c>
      <c r="F219" s="2">
        <v>14.649837085583499</v>
      </c>
      <c r="G219" s="3">
        <v>8.02695572987183E-7</v>
      </c>
      <c r="H219" s="2">
        <v>5</v>
      </c>
      <c r="I219" s="2">
        <v>21</v>
      </c>
      <c r="J219" s="2" t="s">
        <v>123</v>
      </c>
      <c r="K219" s="2">
        <v>1.5413867358124901E-2</v>
      </c>
      <c r="L219" s="3">
        <v>6.4722916166593702E-5</v>
      </c>
      <c r="M219" s="2" t="s">
        <v>205</v>
      </c>
      <c r="N219" s="2" t="s">
        <v>31</v>
      </c>
      <c r="O219" s="2">
        <v>127.95866364665901</v>
      </c>
      <c r="P219" s="6">
        <v>0.20321649806529299</v>
      </c>
      <c r="Q219" s="2">
        <v>4.1970336748486402E-2</v>
      </c>
      <c r="R219" s="2">
        <v>7.7945744341414505E-2</v>
      </c>
    </row>
    <row r="220" spans="1:19" ht="14.25" customHeight="1" x14ac:dyDescent="0.3">
      <c r="A220" s="2" t="s">
        <v>204</v>
      </c>
      <c r="B220" s="2">
        <v>7.9812499999999995E-2</v>
      </c>
      <c r="C220" s="2">
        <v>0.147018821988844</v>
      </c>
      <c r="D220" s="2">
        <v>0.19366249999999999</v>
      </c>
      <c r="E220" s="2">
        <v>0.132845102885878</v>
      </c>
      <c r="F220" s="2">
        <v>21.4762423816486</v>
      </c>
      <c r="G220" s="3">
        <v>1.9456729350902599E-6</v>
      </c>
      <c r="H220" s="2">
        <v>5</v>
      </c>
      <c r="I220" s="2">
        <v>21</v>
      </c>
      <c r="J220" s="2" t="s">
        <v>124</v>
      </c>
      <c r="K220" s="2">
        <v>3.08642943638122E-2</v>
      </c>
      <c r="L220" s="3">
        <v>1.7911979733068401E-6</v>
      </c>
      <c r="M220" s="2" t="s">
        <v>205</v>
      </c>
      <c r="N220" s="2" t="s">
        <v>31</v>
      </c>
      <c r="O220" s="2">
        <v>142.646828504307</v>
      </c>
      <c r="P220" s="6">
        <v>0.20321649806529299</v>
      </c>
      <c r="Q220" s="2">
        <v>3.72869458145903E-2</v>
      </c>
      <c r="R220" s="2">
        <v>6.0227688364944701E-2</v>
      </c>
    </row>
    <row r="221" spans="1:19" ht="14.25" customHeight="1" x14ac:dyDescent="0.3">
      <c r="A221" s="2" t="s">
        <v>206</v>
      </c>
      <c r="B221" s="3">
        <v>8.2025000000000001E-2</v>
      </c>
      <c r="C221" s="2">
        <v>0.136279123005281</v>
      </c>
      <c r="D221" s="2">
        <v>0.23874999999999999</v>
      </c>
      <c r="E221" s="2">
        <v>0.14458640270821199</v>
      </c>
      <c r="F221" s="2">
        <v>120.232170785001</v>
      </c>
      <c r="G221" s="3">
        <v>1.6016581810459399E-10</v>
      </c>
      <c r="H221" s="2">
        <v>581</v>
      </c>
      <c r="I221" s="2">
        <v>2827</v>
      </c>
      <c r="J221" s="2" t="s">
        <v>121</v>
      </c>
      <c r="K221" s="3">
        <v>2.9218249367730601E-5</v>
      </c>
      <c r="L221" s="3">
        <v>2.8136859769583899E-28</v>
      </c>
      <c r="M221" s="2" t="s">
        <v>207</v>
      </c>
      <c r="N221" s="2" t="s">
        <v>31</v>
      </c>
      <c r="O221" s="2">
        <v>191.069795793965</v>
      </c>
      <c r="P221" s="6">
        <v>0.90027187830905997</v>
      </c>
      <c r="Q221" s="2">
        <v>0.25329670003422899</v>
      </c>
      <c r="R221" s="2">
        <v>7.5618419247307098E-2</v>
      </c>
    </row>
    <row r="222" spans="1:19" ht="14.25" customHeight="1" x14ac:dyDescent="0.3">
      <c r="A222" s="2" t="s">
        <v>206</v>
      </c>
      <c r="B222" s="2">
        <v>8.8300000000000003E-2</v>
      </c>
      <c r="C222" s="2">
        <v>0.137533738093328</v>
      </c>
      <c r="D222" s="2">
        <v>0.24034374999999999</v>
      </c>
      <c r="E222" s="2">
        <v>0.13958296375217599</v>
      </c>
      <c r="F222" s="2">
        <v>120.627894870924</v>
      </c>
      <c r="G222" s="3">
        <v>4.8619326791592697E-9</v>
      </c>
      <c r="H222" s="2">
        <v>581</v>
      </c>
      <c r="I222" s="2">
        <v>2827</v>
      </c>
      <c r="J222" s="2" t="s">
        <v>123</v>
      </c>
      <c r="K222" s="2">
        <v>3.5477522759825198E-4</v>
      </c>
      <c r="L222" s="3">
        <v>2.30485223715024E-28</v>
      </c>
      <c r="M222" s="2" t="s">
        <v>207</v>
      </c>
      <c r="N222" s="2" t="s">
        <v>31</v>
      </c>
      <c r="O222" s="2">
        <v>172.18997734994301</v>
      </c>
      <c r="P222" s="6">
        <v>0.90027187830905997</v>
      </c>
      <c r="Q222" s="2">
        <v>0.241979742342773</v>
      </c>
      <c r="R222" s="2">
        <v>7.7945744341414505E-2</v>
      </c>
    </row>
    <row r="223" spans="1:19" ht="14.25" customHeight="1" x14ac:dyDescent="0.3">
      <c r="A223" s="2" t="s">
        <v>206</v>
      </c>
      <c r="B223" s="3">
        <v>7.9812499999999995E-2</v>
      </c>
      <c r="C223" s="2">
        <v>0.147018821988844</v>
      </c>
      <c r="D223" s="2">
        <v>0.2371875</v>
      </c>
      <c r="E223" s="2">
        <v>0.14489991501840299</v>
      </c>
      <c r="F223" s="2">
        <v>123.349021509279</v>
      </c>
      <c r="G223" s="3">
        <v>1.06241619276333E-7</v>
      </c>
      <c r="H223" s="2">
        <v>581</v>
      </c>
      <c r="I223" s="2">
        <v>2827</v>
      </c>
      <c r="J223" s="2" t="s">
        <v>124</v>
      </c>
      <c r="K223" s="2">
        <v>5.5374649704242997E-3</v>
      </c>
      <c r="L223" s="3">
        <v>5.8477704681980595E-29</v>
      </c>
      <c r="M223" s="2" t="s">
        <v>207</v>
      </c>
      <c r="N223" s="2" t="s">
        <v>31</v>
      </c>
      <c r="O223" s="2">
        <v>197.18089271730599</v>
      </c>
      <c r="P223" s="6">
        <v>0.90027187830905997</v>
      </c>
      <c r="Q223" s="2">
        <v>0.39876826966193601</v>
      </c>
      <c r="R223" s="2">
        <v>6.0227688364944701E-2</v>
      </c>
    </row>
    <row r="224" spans="1:19" ht="14.25" customHeight="1" x14ac:dyDescent="0.3">
      <c r="A224" s="2" t="s">
        <v>206</v>
      </c>
      <c r="B224" s="2">
        <v>8.3925E-2</v>
      </c>
      <c r="C224" s="2">
        <v>0.147552502992123</v>
      </c>
      <c r="D224" s="2">
        <v>0.2469375</v>
      </c>
      <c r="E224" s="2">
        <v>0.143472675900879</v>
      </c>
      <c r="F224" s="2">
        <v>124.78309838039</v>
      </c>
      <c r="G224" s="3">
        <v>2.3657013859150699E-9</v>
      </c>
      <c r="H224" s="2">
        <v>581</v>
      </c>
      <c r="I224" s="2">
        <v>2827</v>
      </c>
      <c r="J224" s="2" t="s">
        <v>125</v>
      </c>
      <c r="K224" s="2">
        <v>8.6312615065111298E-4</v>
      </c>
      <c r="L224" s="3">
        <v>2.8386599928404701E-29</v>
      </c>
      <c r="M224" s="2" t="s">
        <v>207</v>
      </c>
      <c r="N224" s="2" t="s">
        <v>31</v>
      </c>
      <c r="O224" s="2">
        <v>194.23592493297599</v>
      </c>
      <c r="P224" s="2">
        <v>0.90027187830905997</v>
      </c>
      <c r="Q224" s="2">
        <v>0.396288034372975</v>
      </c>
      <c r="R224" s="2">
        <v>6.8628289920443203E-2</v>
      </c>
    </row>
    <row r="225" spans="1:19" ht="14.25" customHeight="1" x14ac:dyDescent="0.3">
      <c r="A225" s="2" t="s">
        <v>206</v>
      </c>
      <c r="B225" s="2">
        <v>0.1017875</v>
      </c>
      <c r="C225" s="2">
        <v>0.149298333034349</v>
      </c>
      <c r="D225" s="2">
        <v>0.26250000000000001</v>
      </c>
      <c r="E225" s="2">
        <v>0.13496329467337001</v>
      </c>
      <c r="F225" s="2">
        <v>129.394769892863</v>
      </c>
      <c r="G225" s="3">
        <v>1.1105965302791899E-8</v>
      </c>
      <c r="H225" s="2">
        <v>581</v>
      </c>
      <c r="I225" s="2">
        <v>2827</v>
      </c>
      <c r="J225" s="2" t="s">
        <v>150</v>
      </c>
      <c r="K225" s="2">
        <v>4.0520114407236203E-3</v>
      </c>
      <c r="L225" s="3">
        <v>2.7793329651016699E-30</v>
      </c>
      <c r="M225" s="2" t="s">
        <v>207</v>
      </c>
      <c r="N225" s="2" t="s">
        <v>31</v>
      </c>
      <c r="O225" s="2">
        <v>157.89021245241301</v>
      </c>
      <c r="P225" s="2">
        <v>0.90027187830905997</v>
      </c>
      <c r="Q225" s="2">
        <v>0.433210715307139</v>
      </c>
      <c r="R225" s="2">
        <v>8.7809925945592504E-2</v>
      </c>
    </row>
    <row r="226" spans="1:19" ht="14.25" customHeight="1" x14ac:dyDescent="0.3">
      <c r="A226" s="2" t="s">
        <v>206</v>
      </c>
      <c r="B226" s="2">
        <v>8.9274999999999993E-2</v>
      </c>
      <c r="C226" s="2">
        <v>0.153269100240745</v>
      </c>
      <c r="D226" s="2">
        <v>0.239984375</v>
      </c>
      <c r="E226" s="2">
        <v>0.14605212074532301</v>
      </c>
      <c r="F226" s="2">
        <v>132.17953922597599</v>
      </c>
      <c r="G226" s="3">
        <v>1.4039474469407301E-8</v>
      </c>
      <c r="H226" s="2">
        <v>581</v>
      </c>
      <c r="I226" s="2">
        <v>2827</v>
      </c>
      <c r="J226" s="2" t="s">
        <v>118</v>
      </c>
      <c r="K226" s="2">
        <v>1.1738393935816101E-3</v>
      </c>
      <c r="L226" s="3">
        <v>6.8340790293245404E-31</v>
      </c>
      <c r="M226" s="2" t="s">
        <v>207</v>
      </c>
      <c r="N226" s="2" t="s">
        <v>31</v>
      </c>
      <c r="O226" s="2">
        <v>168.814757770933</v>
      </c>
      <c r="P226" s="2">
        <v>0.90027187830905997</v>
      </c>
      <c r="Q226" s="2">
        <v>0.1188283272906</v>
      </c>
      <c r="R226" s="2">
        <v>6.6300169692683805E-2</v>
      </c>
    </row>
    <row r="227" spans="1:19" ht="14.25" customHeight="1" x14ac:dyDescent="0.3">
      <c r="A227" s="2" t="s">
        <v>206</v>
      </c>
      <c r="B227" s="2">
        <v>0.10155</v>
      </c>
      <c r="C227" s="2">
        <v>0.13978327710052499</v>
      </c>
      <c r="D227" s="2">
        <v>0.2442</v>
      </c>
      <c r="E227" s="2">
        <v>0.14330063997666401</v>
      </c>
      <c r="F227" s="2">
        <v>83.7857554398947</v>
      </c>
      <c r="G227" s="3">
        <v>3.7378116624272799E-9</v>
      </c>
      <c r="H227" s="2">
        <v>581</v>
      </c>
      <c r="I227" s="2">
        <v>2827</v>
      </c>
      <c r="J227" s="2" t="s">
        <v>137</v>
      </c>
      <c r="K227" s="2">
        <v>3.4093514625914802E-4</v>
      </c>
      <c r="L227" s="3">
        <v>2.7570345639628601E-20</v>
      </c>
      <c r="M227" s="2" t="s">
        <v>207</v>
      </c>
      <c r="N227" s="2" t="s">
        <v>31</v>
      </c>
      <c r="O227" s="2">
        <v>140.47267355982299</v>
      </c>
      <c r="P227" s="2">
        <v>0.90027187830905997</v>
      </c>
      <c r="Q227" s="2">
        <v>0.27680283794981703</v>
      </c>
      <c r="R227" s="2">
        <v>0.111245845805889</v>
      </c>
    </row>
    <row r="228" spans="1:19" ht="14.25" customHeight="1" x14ac:dyDescent="0.3">
      <c r="A228" s="2" t="s">
        <v>206</v>
      </c>
      <c r="B228" s="2">
        <v>9.8112500000000005E-2</v>
      </c>
      <c r="C228" s="2">
        <v>0.138152914156283</v>
      </c>
      <c r="D228" s="2">
        <v>0.24035000000000001</v>
      </c>
      <c r="E228" s="2">
        <v>0.14467598892750599</v>
      </c>
      <c r="F228" s="2">
        <v>96.081041970908998</v>
      </c>
      <c r="G228" s="3">
        <v>4.10231007927212E-9</v>
      </c>
      <c r="H228" s="2">
        <v>581</v>
      </c>
      <c r="I228" s="2">
        <v>2827</v>
      </c>
      <c r="J228" s="2" t="s">
        <v>126</v>
      </c>
      <c r="K228" s="2">
        <v>1.6630309249138101E-4</v>
      </c>
      <c r="L228" s="3">
        <v>5.5137864307748701E-23</v>
      </c>
      <c r="M228" s="2" t="s">
        <v>207</v>
      </c>
      <c r="N228" s="2" t="s">
        <v>31</v>
      </c>
      <c r="O228" s="2">
        <v>144.973882023188</v>
      </c>
      <c r="P228" s="2">
        <v>0.90027187830905997</v>
      </c>
      <c r="Q228" s="2">
        <v>0.24755243502095101</v>
      </c>
      <c r="R228" s="2">
        <v>9.6542225790629502E-2</v>
      </c>
    </row>
    <row r="229" spans="1:19" ht="14.25" customHeight="1" x14ac:dyDescent="0.3">
      <c r="A229" s="2" t="s">
        <v>206</v>
      </c>
      <c r="B229" s="2">
        <v>8.5037500000000002E-2</v>
      </c>
      <c r="C229" s="2">
        <v>0.136907845171927</v>
      </c>
      <c r="D229" s="2">
        <v>0.2318125</v>
      </c>
      <c r="E229" s="2">
        <v>0.149041332619894</v>
      </c>
      <c r="F229" s="2">
        <v>93.654556152040399</v>
      </c>
      <c r="G229" s="3">
        <v>1.1059645608555E-9</v>
      </c>
      <c r="H229" s="2">
        <v>581</v>
      </c>
      <c r="I229" s="2">
        <v>2827</v>
      </c>
      <c r="J229" s="2" t="s">
        <v>127</v>
      </c>
      <c r="K229" s="2">
        <v>1.3450372334271001E-4</v>
      </c>
      <c r="L229" s="3">
        <v>1.87844144916893E-22</v>
      </c>
      <c r="M229" s="2" t="s">
        <v>207</v>
      </c>
      <c r="N229" s="2" t="s">
        <v>31</v>
      </c>
      <c r="O229" s="2">
        <v>172.600323386741</v>
      </c>
      <c r="P229" s="2">
        <v>0.90027187830905997</v>
      </c>
      <c r="Q229" s="2">
        <v>0.25259892516180699</v>
      </c>
      <c r="R229" s="2">
        <v>8.7862778391946894E-2</v>
      </c>
    </row>
    <row r="230" spans="1:19" ht="14.25" customHeight="1" x14ac:dyDescent="0.3">
      <c r="A230" s="3" t="s">
        <v>206</v>
      </c>
      <c r="B230" s="3">
        <v>8.4675E-2</v>
      </c>
      <c r="C230" s="2">
        <v>0.14303710902056899</v>
      </c>
      <c r="D230" s="2">
        <v>0.21761249999999999</v>
      </c>
      <c r="E230" s="2">
        <v>0.150049738061768</v>
      </c>
      <c r="F230" s="2">
        <v>107.658610383556</v>
      </c>
      <c r="G230" s="3">
        <v>4.0751818055137598E-8</v>
      </c>
      <c r="H230" s="2">
        <v>581</v>
      </c>
      <c r="I230" s="2">
        <v>2827</v>
      </c>
      <c r="J230" s="2" t="s">
        <v>138</v>
      </c>
      <c r="K230" s="2">
        <v>7.4341504087084799E-3</v>
      </c>
      <c r="L230" s="3">
        <v>1.5965080800509E-25</v>
      </c>
      <c r="M230" s="2" t="s">
        <v>207</v>
      </c>
      <c r="N230" s="2" t="s">
        <v>31</v>
      </c>
      <c r="O230" s="2">
        <v>156.99734278122199</v>
      </c>
      <c r="P230" s="2">
        <v>0.90027187830905997</v>
      </c>
      <c r="Q230" s="2">
        <v>0.22329611702143201</v>
      </c>
      <c r="R230" s="2">
        <v>6.7871323668971195E-2</v>
      </c>
    </row>
    <row r="231" spans="1:19" ht="14.25" customHeight="1" x14ac:dyDescent="0.3">
      <c r="A231" s="3" t="s">
        <v>206</v>
      </c>
      <c r="B231" s="3">
        <v>7.7862500000000001E-2</v>
      </c>
      <c r="C231" s="2">
        <v>0.14982096858111099</v>
      </c>
      <c r="D231" s="2">
        <v>0.21249999999999999</v>
      </c>
      <c r="E231" s="2">
        <v>0.14788154848037099</v>
      </c>
      <c r="F231" s="2">
        <v>129.857987492316</v>
      </c>
      <c r="G231" s="3">
        <v>3.6980198652951999E-7</v>
      </c>
      <c r="H231" s="2">
        <v>581</v>
      </c>
      <c r="I231" s="2">
        <v>2827</v>
      </c>
      <c r="J231" s="2" t="s">
        <v>151</v>
      </c>
      <c r="K231" s="2">
        <v>1.9274607826470801E-2</v>
      </c>
      <c r="L231" s="3">
        <v>2.2008463177971899E-30</v>
      </c>
      <c r="M231" s="2" t="s">
        <v>207</v>
      </c>
      <c r="N231" s="2" t="s">
        <v>31</v>
      </c>
      <c r="O231" s="2">
        <v>172.917001123776</v>
      </c>
      <c r="P231" s="2">
        <v>0.90027187830905997</v>
      </c>
      <c r="Q231" s="2">
        <v>0.135080738413867</v>
      </c>
      <c r="R231" s="2">
        <v>5.0213839986943898E-2</v>
      </c>
    </row>
    <row r="232" spans="1:19" ht="14.25" customHeight="1" x14ac:dyDescent="0.3">
      <c r="A232" s="2" t="s">
        <v>206</v>
      </c>
      <c r="B232" s="2">
        <v>8.9387499999999995E-2</v>
      </c>
      <c r="C232" s="2">
        <v>0.149384178389696</v>
      </c>
      <c r="D232" s="2">
        <v>0.22584375000000001</v>
      </c>
      <c r="E232" s="2">
        <v>0.14081003963462499</v>
      </c>
      <c r="F232" s="2">
        <v>127.58726209509599</v>
      </c>
      <c r="G232" s="3">
        <v>1.0772861039017E-7</v>
      </c>
      <c r="H232" s="2">
        <v>581</v>
      </c>
      <c r="I232" s="2">
        <v>2827</v>
      </c>
      <c r="J232" s="2" t="s">
        <v>149</v>
      </c>
      <c r="K232" s="2">
        <v>7.80505273586543E-3</v>
      </c>
      <c r="L232" s="3">
        <v>6.9094712533424594E-30</v>
      </c>
      <c r="M232" s="2" t="s">
        <v>207</v>
      </c>
      <c r="N232" s="2" t="s">
        <v>31</v>
      </c>
      <c r="O232" s="2">
        <v>152.65697105300001</v>
      </c>
      <c r="P232" s="2">
        <v>0.90027187830905997</v>
      </c>
      <c r="Q232" s="2">
        <v>0.16974878498947901</v>
      </c>
      <c r="R232" s="2">
        <v>6.4337283032606801E-2</v>
      </c>
    </row>
    <row r="233" spans="1:19" ht="14.25" customHeight="1" x14ac:dyDescent="0.3">
      <c r="A233" s="2" t="s">
        <v>206</v>
      </c>
      <c r="B233" s="2">
        <v>8.5925000000000001E-2</v>
      </c>
      <c r="C233" s="2">
        <v>0.15117328266729199</v>
      </c>
      <c r="D233" s="2">
        <v>0.230109375</v>
      </c>
      <c r="E233" s="2">
        <v>0.15133103807652101</v>
      </c>
      <c r="F233" s="2">
        <v>133.449186270848</v>
      </c>
      <c r="G233" s="3">
        <v>1.10196526487519E-7</v>
      </c>
      <c r="H233" s="2">
        <v>581</v>
      </c>
      <c r="I233" s="2">
        <v>2827</v>
      </c>
      <c r="J233" s="2" t="s">
        <v>152</v>
      </c>
      <c r="K233" s="2">
        <v>8.0410405377942598E-3</v>
      </c>
      <c r="L233" s="3">
        <v>3.6052379999874299E-31</v>
      </c>
      <c r="M233" s="2" t="s">
        <v>207</v>
      </c>
      <c r="N233" s="2" t="s">
        <v>31</v>
      </c>
      <c r="O233" s="2">
        <v>167.80258946755899</v>
      </c>
      <c r="P233" s="2">
        <v>0.90027187830905997</v>
      </c>
      <c r="Q233" s="2">
        <v>0.14589696323193699</v>
      </c>
      <c r="R233" s="2">
        <v>6.0590704753672703E-2</v>
      </c>
    </row>
    <row r="234" spans="1:19" ht="14.25" customHeight="1" x14ac:dyDescent="0.3">
      <c r="A234" s="2" t="s">
        <v>206</v>
      </c>
      <c r="B234" s="2">
        <v>8.7675000000000003E-2</v>
      </c>
      <c r="C234" s="2">
        <v>0.15132543311968699</v>
      </c>
      <c r="D234" s="2">
        <v>0.225847222222222</v>
      </c>
      <c r="E234" s="2">
        <v>0.15562709671394601</v>
      </c>
      <c r="F234" s="2">
        <v>132.90933161491699</v>
      </c>
      <c r="G234" s="3">
        <v>1.1290062458534599E-7</v>
      </c>
      <c r="H234" s="2">
        <v>581</v>
      </c>
      <c r="I234" s="2">
        <v>2827</v>
      </c>
      <c r="J234" s="2" t="s">
        <v>139</v>
      </c>
      <c r="K234" s="2">
        <v>6.3867982429300597E-3</v>
      </c>
      <c r="L234" s="3">
        <v>4.7318325649376797E-31</v>
      </c>
      <c r="M234" s="2" t="s">
        <v>207</v>
      </c>
      <c r="N234" s="2" t="s">
        <v>31</v>
      </c>
      <c r="O234" s="2">
        <v>157.59591927256599</v>
      </c>
      <c r="P234" s="2">
        <v>0.90027187830905997</v>
      </c>
      <c r="Q234" s="2">
        <v>0.16312826045100201</v>
      </c>
      <c r="R234" s="2">
        <v>5.7960284648287098E-2</v>
      </c>
    </row>
    <row r="235" spans="1:19" ht="14.25" customHeight="1" x14ac:dyDescent="0.3">
      <c r="A235" s="2" t="s">
        <v>206</v>
      </c>
      <c r="B235" s="2">
        <v>8.8599999999999998E-2</v>
      </c>
      <c r="C235" s="2">
        <v>0.140474476261749</v>
      </c>
      <c r="D235" s="2">
        <v>0.23177500000000001</v>
      </c>
      <c r="E235" s="2">
        <v>0.14940624891613399</v>
      </c>
      <c r="F235" s="2">
        <v>84.205898190294306</v>
      </c>
      <c r="G235" s="3">
        <v>7.0541770362739403E-9</v>
      </c>
      <c r="H235" s="2">
        <v>581</v>
      </c>
      <c r="I235" s="2">
        <v>2827</v>
      </c>
      <c r="J235" s="2" t="s">
        <v>153</v>
      </c>
      <c r="K235" s="2">
        <v>6.3609177711334002E-4</v>
      </c>
      <c r="L235" s="3">
        <v>2.2291929205147401E-20</v>
      </c>
      <c r="M235" s="2" t="s">
        <v>207</v>
      </c>
      <c r="N235" s="2" t="s">
        <v>31</v>
      </c>
      <c r="O235" s="2">
        <v>161.59706546275399</v>
      </c>
      <c r="P235" s="2">
        <v>0.90027187830905997</v>
      </c>
      <c r="Q235" s="2">
        <v>0.26891958616675199</v>
      </c>
      <c r="R235" s="2">
        <v>8.4907829226813294E-2</v>
      </c>
    </row>
    <row r="236" spans="1:19" ht="14.25" customHeight="1" x14ac:dyDescent="0.3">
      <c r="A236" s="2" t="s">
        <v>206</v>
      </c>
      <c r="B236" s="2">
        <v>7.5687500000000005E-2</v>
      </c>
      <c r="C236" s="2">
        <v>0.13957780768708999</v>
      </c>
      <c r="D236" s="2">
        <v>0.20912500000000001</v>
      </c>
      <c r="E236" s="2">
        <v>0.14737117309103501</v>
      </c>
      <c r="F236" s="2">
        <v>102.854698955061</v>
      </c>
      <c r="G236" s="3">
        <v>3.5245289750366098E-8</v>
      </c>
      <c r="H236" s="2">
        <v>581</v>
      </c>
      <c r="I236" s="2">
        <v>2827</v>
      </c>
      <c r="J236" s="2" t="s">
        <v>130</v>
      </c>
      <c r="K236" s="2">
        <v>1.89005750989125E-3</v>
      </c>
      <c r="L236" s="3">
        <v>1.8032648396353201E-24</v>
      </c>
      <c r="M236" s="2" t="s">
        <v>207</v>
      </c>
      <c r="N236" s="2" t="s">
        <v>31</v>
      </c>
      <c r="O236" s="2">
        <v>176.30057803468199</v>
      </c>
      <c r="P236" s="2">
        <v>0.90027187830905997</v>
      </c>
      <c r="Q236" s="2">
        <v>0.22749752138592</v>
      </c>
      <c r="R236" s="2">
        <v>5.6082425677450101E-2</v>
      </c>
    </row>
    <row r="237" spans="1:19" ht="14.25" customHeight="1" x14ac:dyDescent="0.3">
      <c r="A237" s="2" t="s">
        <v>206</v>
      </c>
      <c r="B237" s="2">
        <v>7.2175000000000003E-2</v>
      </c>
      <c r="C237" s="2">
        <v>0.13984510192225399</v>
      </c>
      <c r="D237" s="2">
        <v>0.20277500000000001</v>
      </c>
      <c r="E237" s="2">
        <v>0.15021039885457499</v>
      </c>
      <c r="F237" s="2">
        <v>108.448978651243</v>
      </c>
      <c r="G237" s="3">
        <v>1.4761257734405299E-7</v>
      </c>
      <c r="H237" s="2">
        <v>581</v>
      </c>
      <c r="I237" s="2">
        <v>2827</v>
      </c>
      <c r="J237" s="2" t="s">
        <v>140</v>
      </c>
      <c r="K237" s="2">
        <v>4.8960408039979801E-3</v>
      </c>
      <c r="L237" s="3">
        <v>1.07148133163622E-25</v>
      </c>
      <c r="M237" s="2" t="s">
        <v>207</v>
      </c>
      <c r="N237" s="2" t="s">
        <v>31</v>
      </c>
      <c r="O237" s="2">
        <v>180.94908209213699</v>
      </c>
      <c r="P237" s="2">
        <v>0.90027187830905997</v>
      </c>
      <c r="Q237" s="2">
        <v>0.22080433770725599</v>
      </c>
      <c r="R237" s="2">
        <v>4.9981640329622802E-2</v>
      </c>
    </row>
    <row r="238" spans="1:19" ht="14.25" customHeight="1" x14ac:dyDescent="0.3">
      <c r="A238" s="2" t="s">
        <v>208</v>
      </c>
      <c r="B238" s="2">
        <v>9.8112500000000005E-2</v>
      </c>
      <c r="C238" s="2">
        <v>0.138152914156283</v>
      </c>
      <c r="D238" s="2">
        <v>0.21357499999999999</v>
      </c>
      <c r="E238" s="2">
        <v>0.13561867380100801</v>
      </c>
      <c r="F238" s="2">
        <v>38.766972990905899</v>
      </c>
      <c r="G238" s="3">
        <v>1.68034124450425E-7</v>
      </c>
      <c r="H238" s="2">
        <v>377</v>
      </c>
      <c r="I238" s="2">
        <v>1685</v>
      </c>
      <c r="J238" s="2" t="s">
        <v>126</v>
      </c>
      <c r="K238" s="2">
        <v>3.2266973845125001E-3</v>
      </c>
      <c r="L238" s="3">
        <v>2.3876986363814402E-10</v>
      </c>
      <c r="M238" s="2" t="s">
        <v>209</v>
      </c>
      <c r="N238" s="2" t="s">
        <v>31</v>
      </c>
      <c r="O238" s="2">
        <v>117.683781373423</v>
      </c>
      <c r="P238" s="2">
        <v>0.85136452424241804</v>
      </c>
      <c r="Q238" s="2">
        <v>0.19977616952744101</v>
      </c>
      <c r="R238" s="2">
        <v>9.6542225790629502E-2</v>
      </c>
      <c r="S238" s="2" t="s">
        <v>73</v>
      </c>
    </row>
    <row r="239" spans="1:19" ht="14.25" customHeight="1" x14ac:dyDescent="0.3">
      <c r="A239" s="2" t="s">
        <v>208</v>
      </c>
      <c r="B239" s="3">
        <v>8.5037500000000002E-2</v>
      </c>
      <c r="C239" s="2">
        <v>0.136907845171927</v>
      </c>
      <c r="D239" s="2">
        <v>0.20128750000000001</v>
      </c>
      <c r="E239" s="2">
        <v>0.13787603988154601</v>
      </c>
      <c r="F239" s="2">
        <v>31.513503397739399</v>
      </c>
      <c r="G239" s="3">
        <v>1.7271187524615901E-7</v>
      </c>
      <c r="H239" s="2">
        <v>377</v>
      </c>
      <c r="I239" s="2">
        <v>1685</v>
      </c>
      <c r="J239" s="2" t="s">
        <v>127</v>
      </c>
      <c r="K239" s="2">
        <v>3.3165225096611099E-3</v>
      </c>
      <c r="L239" s="3">
        <v>9.9029065488742802E-9</v>
      </c>
      <c r="M239" s="2" t="s">
        <v>209</v>
      </c>
      <c r="N239" s="2" t="s">
        <v>31</v>
      </c>
      <c r="O239" s="2">
        <v>136.70439511980001</v>
      </c>
      <c r="P239" s="2">
        <v>0.85136452424241804</v>
      </c>
      <c r="Q239" s="2">
        <v>0.187769847319295</v>
      </c>
      <c r="R239" s="2">
        <v>8.7862778391946894E-2</v>
      </c>
      <c r="S239" s="2" t="s">
        <v>73</v>
      </c>
    </row>
    <row r="240" spans="1:19" ht="14.25" customHeight="1" x14ac:dyDescent="0.3">
      <c r="A240" s="2" t="s">
        <v>210</v>
      </c>
      <c r="B240" s="2">
        <v>8.2025000000000001E-2</v>
      </c>
      <c r="C240" s="2">
        <v>0.136279123005281</v>
      </c>
      <c r="D240" s="2">
        <v>0.1824875</v>
      </c>
      <c r="E240" s="2">
        <v>0.11486061930482799</v>
      </c>
      <c r="F240" s="2">
        <v>63.079951507267801</v>
      </c>
      <c r="G240" s="3">
        <v>1.0064407492221701E-6</v>
      </c>
      <c r="H240" s="2">
        <v>571</v>
      </c>
      <c r="I240" s="2">
        <v>2832</v>
      </c>
      <c r="J240" s="2" t="s">
        <v>121</v>
      </c>
      <c r="K240" s="2">
        <v>2.0399994852983799E-2</v>
      </c>
      <c r="L240" s="3">
        <v>9.9242061041707209E-16</v>
      </c>
      <c r="M240" s="2" t="s">
        <v>211</v>
      </c>
      <c r="N240" s="2" t="s">
        <v>31</v>
      </c>
      <c r="O240" s="2">
        <v>122.47790307833</v>
      </c>
      <c r="P240" s="6">
        <v>0.89658003004872</v>
      </c>
      <c r="Q240" s="2">
        <v>0.19578824058167599</v>
      </c>
      <c r="R240" s="2">
        <v>7.5618419247307098E-2</v>
      </c>
    </row>
    <row r="241" spans="1:19" ht="14.25" customHeight="1" x14ac:dyDescent="0.3">
      <c r="A241" s="2" t="s">
        <v>210</v>
      </c>
      <c r="B241" s="2">
        <v>9.8112500000000005E-2</v>
      </c>
      <c r="C241" s="2">
        <v>0.138152914156283</v>
      </c>
      <c r="D241" s="2">
        <v>0.2099</v>
      </c>
      <c r="E241" s="2">
        <v>0.12723173316453201</v>
      </c>
      <c r="F241" s="2">
        <v>83.153785004409897</v>
      </c>
      <c r="G241" s="3">
        <v>3.7113777649350798E-7</v>
      </c>
      <c r="H241" s="2">
        <v>571</v>
      </c>
      <c r="I241" s="2">
        <v>2832</v>
      </c>
      <c r="J241" s="2" t="s">
        <v>126</v>
      </c>
      <c r="K241" s="2">
        <v>5.6420674064023499E-3</v>
      </c>
      <c r="L241" s="3">
        <v>3.7955936261311799E-20</v>
      </c>
      <c r="M241" s="2" t="s">
        <v>211</v>
      </c>
      <c r="N241" s="2" t="s">
        <v>31</v>
      </c>
      <c r="O241" s="2">
        <v>113.93808128424</v>
      </c>
      <c r="P241" s="2">
        <v>0.89658003004872</v>
      </c>
      <c r="Q241" s="2">
        <v>0.23360654889305299</v>
      </c>
      <c r="R241" s="2">
        <v>9.6542225790629502E-2</v>
      </c>
    </row>
    <row r="242" spans="1:19" ht="14.25" customHeight="1" x14ac:dyDescent="0.3">
      <c r="A242" s="2" t="s">
        <v>210</v>
      </c>
      <c r="B242" s="3">
        <v>8.5037500000000002E-2</v>
      </c>
      <c r="C242" s="2">
        <v>0.136907845171927</v>
      </c>
      <c r="D242" s="2">
        <v>0.19062499999999999</v>
      </c>
      <c r="E242" s="2">
        <v>0.12610979493975399</v>
      </c>
      <c r="F242" s="2">
        <v>62.715360235390698</v>
      </c>
      <c r="G242" s="3">
        <v>6.2754054563097796E-7</v>
      </c>
      <c r="H242" s="2">
        <v>571</v>
      </c>
      <c r="I242" s="2">
        <v>2832</v>
      </c>
      <c r="J242" s="2" t="s">
        <v>127</v>
      </c>
      <c r="K242" s="2">
        <v>7.6319389357820799E-3</v>
      </c>
      <c r="L242" s="3">
        <v>1.1942281656455099E-15</v>
      </c>
      <c r="M242" s="2" t="s">
        <v>211</v>
      </c>
      <c r="N242" s="2" t="s">
        <v>31</v>
      </c>
      <c r="O242" s="2">
        <v>124.165809201823</v>
      </c>
      <c r="P242" s="2">
        <v>0.89658003004872</v>
      </c>
      <c r="Q242" s="2">
        <v>0.21401200182111599</v>
      </c>
      <c r="R242" s="2">
        <v>8.7862778391946894E-2</v>
      </c>
    </row>
    <row r="243" spans="1:19" ht="14.25" customHeight="1" x14ac:dyDescent="0.3">
      <c r="A243" s="2" t="s">
        <v>212</v>
      </c>
      <c r="B243" s="2">
        <v>9.8112500000000005E-2</v>
      </c>
      <c r="C243" s="2">
        <v>0.138152914156283</v>
      </c>
      <c r="D243" s="2">
        <v>0.21428749999999999</v>
      </c>
      <c r="E243" s="2">
        <v>0.13184572819892099</v>
      </c>
      <c r="F243" s="2">
        <v>41.046066451710502</v>
      </c>
      <c r="G243" s="3">
        <v>1.3081608416227699E-7</v>
      </c>
      <c r="H243" s="2">
        <v>385</v>
      </c>
      <c r="I243" s="2">
        <v>1762</v>
      </c>
      <c r="J243" s="2" t="s">
        <v>126</v>
      </c>
      <c r="K243" s="2">
        <v>2.98301551916292E-3</v>
      </c>
      <c r="L243" s="3">
        <v>7.4341553404736498E-11</v>
      </c>
      <c r="M243" s="2" t="s">
        <v>213</v>
      </c>
      <c r="N243" s="2" t="s">
        <v>31</v>
      </c>
      <c r="O243" s="2">
        <v>118.409988533571</v>
      </c>
      <c r="P243" s="2">
        <v>0.85539053386873198</v>
      </c>
      <c r="Q243" s="2">
        <v>0.19951518113460401</v>
      </c>
      <c r="R243" s="2">
        <v>9.6542225790629502E-2</v>
      </c>
    </row>
    <row r="244" spans="1:19" ht="14.25" customHeight="1" x14ac:dyDescent="0.3">
      <c r="A244" s="2" t="s">
        <v>212</v>
      </c>
      <c r="B244" s="2">
        <v>8.5037500000000002E-2</v>
      </c>
      <c r="C244" s="2">
        <v>0.136907845171927</v>
      </c>
      <c r="D244" s="2">
        <v>0.1971125</v>
      </c>
      <c r="E244" s="2">
        <v>0.13406053740707399</v>
      </c>
      <c r="F244" s="2">
        <v>30.947875898308201</v>
      </c>
      <c r="G244" s="3">
        <v>4.5205594483805598E-7</v>
      </c>
      <c r="H244" s="2">
        <v>385</v>
      </c>
      <c r="I244" s="2">
        <v>1762</v>
      </c>
      <c r="J244" s="2" t="s">
        <v>127</v>
      </c>
      <c r="K244" s="2">
        <v>6.1086152397838798E-3</v>
      </c>
      <c r="L244" s="3">
        <v>1.32526004074021E-8</v>
      </c>
      <c r="M244" s="2" t="s">
        <v>213</v>
      </c>
      <c r="N244" s="2" t="s">
        <v>31</v>
      </c>
      <c r="O244" s="2">
        <v>131.794796413347</v>
      </c>
      <c r="P244" s="2">
        <v>0.85539053386873198</v>
      </c>
      <c r="Q244" s="2">
        <v>0.18317610060190301</v>
      </c>
      <c r="R244" s="2">
        <v>8.7862778391946894E-2</v>
      </c>
    </row>
    <row r="245" spans="1:19" ht="14.25" customHeight="1" x14ac:dyDescent="0.3">
      <c r="A245" s="2" t="s">
        <v>214</v>
      </c>
      <c r="B245" s="2">
        <v>9.8112500000000005E-2</v>
      </c>
      <c r="C245" s="2">
        <v>0.138152914156283</v>
      </c>
      <c r="D245" s="2">
        <v>0.21357499999999999</v>
      </c>
      <c r="E245" s="2">
        <v>0.13561867380100801</v>
      </c>
      <c r="F245" s="2">
        <v>38.766972990905899</v>
      </c>
      <c r="G245" s="3">
        <v>1.68034124450425E-7</v>
      </c>
      <c r="H245" s="2">
        <v>377</v>
      </c>
      <c r="I245" s="2">
        <v>1685</v>
      </c>
      <c r="J245" s="2" t="s">
        <v>126</v>
      </c>
      <c r="K245" s="2">
        <v>3.2266973845125001E-3</v>
      </c>
      <c r="L245" s="3">
        <v>2.3876986363814402E-10</v>
      </c>
      <c r="M245" s="2" t="s">
        <v>215</v>
      </c>
      <c r="N245" s="2" t="s">
        <v>31</v>
      </c>
      <c r="O245" s="2">
        <v>117.683781373423</v>
      </c>
      <c r="P245" s="2">
        <v>0.85136452424241804</v>
      </c>
      <c r="Q245" s="2">
        <v>0.19977616952744101</v>
      </c>
      <c r="R245" s="2">
        <v>9.6542225790629502E-2</v>
      </c>
    </row>
    <row r="246" spans="1:19" ht="14.25" customHeight="1" x14ac:dyDescent="0.3">
      <c r="A246" s="2" t="s">
        <v>214</v>
      </c>
      <c r="B246" s="2">
        <v>8.5037500000000002E-2</v>
      </c>
      <c r="C246" s="2">
        <v>0.136907845171927</v>
      </c>
      <c r="D246" s="2">
        <v>0.20128750000000001</v>
      </c>
      <c r="E246" s="2">
        <v>0.13787603988154601</v>
      </c>
      <c r="F246" s="2">
        <v>31.513503397739399</v>
      </c>
      <c r="G246" s="3">
        <v>1.7271187524615901E-7</v>
      </c>
      <c r="H246" s="2">
        <v>377</v>
      </c>
      <c r="I246" s="2">
        <v>1685</v>
      </c>
      <c r="J246" s="2" t="s">
        <v>127</v>
      </c>
      <c r="K246" s="2">
        <v>3.3165225096611099E-3</v>
      </c>
      <c r="L246" s="3">
        <v>9.9029065488742802E-9</v>
      </c>
      <c r="M246" s="2" t="s">
        <v>215</v>
      </c>
      <c r="N246" s="2" t="s">
        <v>31</v>
      </c>
      <c r="O246" s="2">
        <v>136.70439511980001</v>
      </c>
      <c r="P246" s="2">
        <v>0.85136452424241804</v>
      </c>
      <c r="Q246" s="2">
        <v>0.187769847319295</v>
      </c>
      <c r="R246" s="2">
        <v>8.7862778391946894E-2</v>
      </c>
    </row>
    <row r="247" spans="1:19" ht="14.25" customHeight="1" x14ac:dyDescent="0.3">
      <c r="A247" s="2" t="s">
        <v>216</v>
      </c>
      <c r="B247" s="2">
        <v>8.2025000000000001E-2</v>
      </c>
      <c r="C247" s="2">
        <v>0.136279123005281</v>
      </c>
      <c r="D247" s="2">
        <v>0.192525</v>
      </c>
      <c r="E247" s="2">
        <v>0.150524397702822</v>
      </c>
      <c r="F247" s="2">
        <v>22.5198512039184</v>
      </c>
      <c r="G247" s="3">
        <v>1.75724444566704E-6</v>
      </c>
      <c r="H247" s="2">
        <v>16</v>
      </c>
      <c r="I247" s="2">
        <v>62</v>
      </c>
      <c r="J247" s="2" t="s">
        <v>121</v>
      </c>
      <c r="K247" s="2">
        <v>2.6713776500067499E-2</v>
      </c>
      <c r="L247" s="3">
        <v>1.0399157434256999E-6</v>
      </c>
      <c r="M247" s="2" t="s">
        <v>217</v>
      </c>
      <c r="N247" s="2" t="s">
        <v>31</v>
      </c>
      <c r="O247" s="2">
        <v>134.715025906736</v>
      </c>
      <c r="P247" s="6">
        <v>0.328016972552785</v>
      </c>
      <c r="Q247" s="2">
        <v>4.1294736180883897E-2</v>
      </c>
      <c r="R247" s="2">
        <v>7.5618419247307098E-2</v>
      </c>
      <c r="S247" s="2" t="s">
        <v>73</v>
      </c>
    </row>
    <row r="248" spans="1:19" ht="14.25" customHeight="1" x14ac:dyDescent="0.3">
      <c r="A248" s="2" t="s">
        <v>216</v>
      </c>
      <c r="B248" s="2">
        <v>8.8300000000000003E-2</v>
      </c>
      <c r="C248" s="2">
        <v>0.137533738093328</v>
      </c>
      <c r="D248" s="2">
        <v>0.19414999999999999</v>
      </c>
      <c r="E248" s="2">
        <v>0.14868853692419701</v>
      </c>
      <c r="F248" s="2">
        <v>16.1305655354263</v>
      </c>
      <c r="G248" s="3">
        <v>3.4344349274267901E-6</v>
      </c>
      <c r="H248" s="2">
        <v>16</v>
      </c>
      <c r="I248" s="2">
        <v>62</v>
      </c>
      <c r="J248" s="2" t="s">
        <v>123</v>
      </c>
      <c r="K248" s="2">
        <v>3.9162438295291098E-2</v>
      </c>
      <c r="L248" s="3">
        <v>2.9561058329569301E-5</v>
      </c>
      <c r="M248" s="2" t="s">
        <v>217</v>
      </c>
      <c r="N248" s="2" t="s">
        <v>31</v>
      </c>
      <c r="O248" s="2">
        <v>119.87542468856201</v>
      </c>
      <c r="P248" s="6">
        <v>0.328016972552785</v>
      </c>
      <c r="Q248" s="2">
        <v>4.4031746106106801E-2</v>
      </c>
      <c r="R248" s="2">
        <v>7.7945744341414505E-2</v>
      </c>
      <c r="S248" s="2" t="s">
        <v>73</v>
      </c>
    </row>
    <row r="249" spans="1:19" ht="14.25" customHeight="1" x14ac:dyDescent="0.3">
      <c r="A249" s="2" t="s">
        <v>216</v>
      </c>
      <c r="B249" s="2">
        <v>8.4675E-2</v>
      </c>
      <c r="C249" s="2">
        <v>0.14303710902056899</v>
      </c>
      <c r="D249" s="2">
        <v>0.193525</v>
      </c>
      <c r="E249" s="2">
        <v>0.14973174113659901</v>
      </c>
      <c r="F249" s="2">
        <v>14.893460430503801</v>
      </c>
      <c r="G249" s="3">
        <v>2.1351516338544802E-6</v>
      </c>
      <c r="H249" s="2">
        <v>16</v>
      </c>
      <c r="I249" s="2">
        <v>62</v>
      </c>
      <c r="J249" s="2" t="s">
        <v>138</v>
      </c>
      <c r="K249" s="2">
        <v>4.3278337422878198E-2</v>
      </c>
      <c r="L249" s="3">
        <v>5.6878326671245101E-5</v>
      </c>
      <c r="M249" s="2" t="s">
        <v>217</v>
      </c>
      <c r="N249" s="2" t="s">
        <v>31</v>
      </c>
      <c r="O249" s="2">
        <v>128.55033953351</v>
      </c>
      <c r="P249" s="2">
        <v>0.328016972552785</v>
      </c>
      <c r="Q249" s="2">
        <v>4.5253830921240801E-2</v>
      </c>
      <c r="R249" s="2">
        <v>6.7871323668971195E-2</v>
      </c>
      <c r="S249" s="2" t="s">
        <v>73</v>
      </c>
    </row>
    <row r="250" spans="1:19" ht="14.25" customHeight="1" x14ac:dyDescent="0.3">
      <c r="A250" s="2" t="s">
        <v>216</v>
      </c>
      <c r="B250" s="2">
        <v>7.2175000000000003E-2</v>
      </c>
      <c r="C250" s="2">
        <v>0.13984510192225399</v>
      </c>
      <c r="D250" s="2">
        <v>0.18613750000000001</v>
      </c>
      <c r="E250" s="2">
        <v>0.15061374386745799</v>
      </c>
      <c r="F250" s="2">
        <v>20.571265862243202</v>
      </c>
      <c r="G250" s="3">
        <v>1.16605071703751E-6</v>
      </c>
      <c r="H250" s="2">
        <v>16</v>
      </c>
      <c r="I250" s="2">
        <v>62</v>
      </c>
      <c r="J250" s="2" t="s">
        <v>140</v>
      </c>
      <c r="K250" s="2">
        <v>2.5025506124184398E-2</v>
      </c>
      <c r="L250" s="3">
        <v>2.87260010550511E-6</v>
      </c>
      <c r="M250" s="2" t="s">
        <v>217</v>
      </c>
      <c r="N250" s="2" t="s">
        <v>31</v>
      </c>
      <c r="O250" s="2">
        <v>157.89747142362299</v>
      </c>
      <c r="P250" s="2">
        <v>0.328016972552785</v>
      </c>
      <c r="Q250" s="2">
        <v>4.19388951791917E-2</v>
      </c>
      <c r="R250" s="2">
        <v>4.9981640329622802E-2</v>
      </c>
      <c r="S250" s="2" t="s">
        <v>73</v>
      </c>
    </row>
    <row r="251" spans="1:19" ht="14.25" customHeight="1" x14ac:dyDescent="0.3">
      <c r="A251" s="2" t="s">
        <v>218</v>
      </c>
      <c r="B251" s="2">
        <v>8.8300000000000003E-2</v>
      </c>
      <c r="C251" s="2">
        <v>0.137533738093328</v>
      </c>
      <c r="D251" s="2">
        <v>0.20128750000000001</v>
      </c>
      <c r="E251" s="2">
        <v>0.12697654460468999</v>
      </c>
      <c r="F251" s="2">
        <v>14.649837085583499</v>
      </c>
      <c r="G251" s="3">
        <v>8.02695572987183E-7</v>
      </c>
      <c r="H251" s="2">
        <v>5</v>
      </c>
      <c r="I251" s="2">
        <v>21</v>
      </c>
      <c r="J251" s="2" t="s">
        <v>123</v>
      </c>
      <c r="K251" s="2">
        <v>1.5413867358124901E-2</v>
      </c>
      <c r="L251" s="3">
        <v>6.4722916166593702E-5</v>
      </c>
      <c r="M251" s="2" t="s">
        <v>219</v>
      </c>
      <c r="N251" s="2" t="s">
        <v>26</v>
      </c>
      <c r="O251" s="2">
        <v>127.95866364665901</v>
      </c>
      <c r="P251" s="6">
        <v>0.20321649806529299</v>
      </c>
      <c r="Q251" s="2">
        <v>4.1970336748486402E-2</v>
      </c>
      <c r="R251" s="2">
        <v>7.7945744341414505E-2</v>
      </c>
      <c r="S251" s="2" t="s">
        <v>73</v>
      </c>
    </row>
    <row r="252" spans="1:19" ht="14.25" customHeight="1" x14ac:dyDescent="0.3">
      <c r="A252" s="2" t="s">
        <v>218</v>
      </c>
      <c r="B252" s="2">
        <v>7.9812499999999995E-2</v>
      </c>
      <c r="C252" s="2">
        <v>0.147018821988844</v>
      </c>
      <c r="D252" s="2">
        <v>0.19366249999999999</v>
      </c>
      <c r="E252" s="2">
        <v>0.132845102885878</v>
      </c>
      <c r="F252" s="2">
        <v>21.4762423816486</v>
      </c>
      <c r="G252" s="3">
        <v>1.9456729350902599E-6</v>
      </c>
      <c r="H252" s="2">
        <v>5</v>
      </c>
      <c r="I252" s="2">
        <v>21</v>
      </c>
      <c r="J252" s="2" t="s">
        <v>124</v>
      </c>
      <c r="K252" s="2">
        <v>3.08642943638122E-2</v>
      </c>
      <c r="L252" s="3">
        <v>1.7911979733068401E-6</v>
      </c>
      <c r="M252" s="2" t="s">
        <v>219</v>
      </c>
      <c r="N252" s="2" t="s">
        <v>26</v>
      </c>
      <c r="O252" s="2">
        <v>142.646828504307</v>
      </c>
      <c r="P252" s="6">
        <v>0.20321649806529299</v>
      </c>
      <c r="Q252" s="2">
        <v>3.72869458145903E-2</v>
      </c>
      <c r="R252" s="2">
        <v>6.0227688364944701E-2</v>
      </c>
      <c r="S252" s="2" t="s">
        <v>73</v>
      </c>
    </row>
    <row r="253" spans="1:19" ht="14.25" customHeight="1" x14ac:dyDescent="0.3">
      <c r="A253" s="2" t="s">
        <v>220</v>
      </c>
      <c r="B253" s="2">
        <v>8.9274999999999993E-2</v>
      </c>
      <c r="C253" s="2">
        <v>0.153269100240745</v>
      </c>
      <c r="D253" s="2">
        <v>0.2092</v>
      </c>
      <c r="E253" s="2">
        <v>0.12940598464043099</v>
      </c>
      <c r="F253" s="2">
        <v>33.793606759402302</v>
      </c>
      <c r="G253" s="3">
        <v>4.2080860573828899E-7</v>
      </c>
      <c r="H253" s="2">
        <v>204</v>
      </c>
      <c r="I253" s="2">
        <v>1465</v>
      </c>
      <c r="J253" s="2" t="s">
        <v>118</v>
      </c>
      <c r="K253" s="2">
        <v>9.5957512377259201E-3</v>
      </c>
      <c r="L253" s="3">
        <v>3.06399583757493E-9</v>
      </c>
      <c r="M253" s="2" t="s">
        <v>221</v>
      </c>
      <c r="N253" s="2" t="s">
        <v>31</v>
      </c>
      <c r="O253" s="2">
        <v>134.332119854383</v>
      </c>
      <c r="P253" s="2">
        <v>0.81057227504934504</v>
      </c>
      <c r="Q253" s="2">
        <v>0.14877393776053099</v>
      </c>
      <c r="R253" s="2">
        <v>6.6300169692683805E-2</v>
      </c>
      <c r="S253" s="2" t="s">
        <v>73</v>
      </c>
    </row>
    <row r="254" spans="1:19" ht="14.25" customHeight="1" x14ac:dyDescent="0.3">
      <c r="A254" s="2" t="s">
        <v>222</v>
      </c>
      <c r="B254" s="2">
        <v>7.9812499999999995E-2</v>
      </c>
      <c r="C254" s="2">
        <v>0.147018821988844</v>
      </c>
      <c r="D254" s="2">
        <v>0.19136249999999999</v>
      </c>
      <c r="E254" s="2">
        <v>0.14776265982730699</v>
      </c>
      <c r="F254" s="2">
        <v>36.9913849315639</v>
      </c>
      <c r="G254" s="3">
        <v>3.2148584029390199E-6</v>
      </c>
      <c r="H254" s="2">
        <v>249</v>
      </c>
      <c r="I254" s="2">
        <v>1819</v>
      </c>
      <c r="J254" s="2" t="s">
        <v>124</v>
      </c>
      <c r="K254" s="2">
        <v>4.34422625300852E-2</v>
      </c>
      <c r="L254" s="3">
        <v>5.9326171008276402E-10</v>
      </c>
      <c r="M254" s="2" t="s">
        <v>223</v>
      </c>
      <c r="N254" s="2" t="s">
        <v>31</v>
      </c>
      <c r="O254" s="2">
        <v>139.76507439310899</v>
      </c>
      <c r="P254" s="6">
        <v>0.83544463443488604</v>
      </c>
      <c r="Q254" s="2">
        <v>0.13509772114344201</v>
      </c>
      <c r="R254" s="2">
        <v>6.0227688364944701E-2</v>
      </c>
    </row>
    <row r="255" spans="1:19" ht="14.25" customHeight="1" x14ac:dyDescent="0.3">
      <c r="A255" s="2" t="s">
        <v>222</v>
      </c>
      <c r="B255" s="2">
        <v>8.9274999999999993E-2</v>
      </c>
      <c r="C255" s="2">
        <v>0.153269100240745</v>
      </c>
      <c r="D255" s="2">
        <v>0.205875</v>
      </c>
      <c r="E255" s="2">
        <v>0.13568190415056799</v>
      </c>
      <c r="F255" s="2">
        <v>31.677758371903</v>
      </c>
      <c r="G255" s="3">
        <v>1.0600453353963901E-6</v>
      </c>
      <c r="H255" s="2">
        <v>249</v>
      </c>
      <c r="I255" s="2">
        <v>1819</v>
      </c>
      <c r="J255" s="2" t="s">
        <v>118</v>
      </c>
      <c r="K255" s="2">
        <v>1.9337877030968599E-2</v>
      </c>
      <c r="L255" s="3">
        <v>9.0997297578541406E-9</v>
      </c>
      <c r="M255" s="2" t="s">
        <v>223</v>
      </c>
      <c r="N255" s="2" t="s">
        <v>31</v>
      </c>
      <c r="O255" s="2">
        <v>130.60767292075101</v>
      </c>
      <c r="P255" s="2">
        <v>0.83544463443488604</v>
      </c>
      <c r="Q255" s="2">
        <v>0.155918880265841</v>
      </c>
      <c r="R255" s="2">
        <v>6.6300169692683805E-2</v>
      </c>
    </row>
    <row r="256" spans="1:19" ht="14.25" customHeight="1" x14ac:dyDescent="0.3">
      <c r="A256" s="2" t="s">
        <v>224</v>
      </c>
      <c r="B256" s="2">
        <v>8.2025000000000001E-2</v>
      </c>
      <c r="C256" s="2">
        <v>0.136279123005281</v>
      </c>
      <c r="D256" s="2">
        <v>0.23708750000000001</v>
      </c>
      <c r="E256" s="2">
        <v>0.126907540723178</v>
      </c>
      <c r="F256" s="2">
        <v>57.963448836248602</v>
      </c>
      <c r="G256" s="3">
        <v>7.79212156224406E-11</v>
      </c>
      <c r="H256" s="2">
        <v>205</v>
      </c>
      <c r="I256" s="2">
        <v>902</v>
      </c>
      <c r="J256" s="2" t="s">
        <v>121</v>
      </c>
      <c r="K256" s="3">
        <v>2.8429555519847501E-5</v>
      </c>
      <c r="L256" s="3">
        <v>1.33516826828891E-14</v>
      </c>
      <c r="M256" s="2" t="s">
        <v>225</v>
      </c>
      <c r="N256" s="2" t="s">
        <v>31</v>
      </c>
      <c r="O256" s="2">
        <v>189.04297470283399</v>
      </c>
      <c r="P256" s="6">
        <v>0.77272531281448198</v>
      </c>
      <c r="Q256" s="2">
        <v>0.17819099649768799</v>
      </c>
      <c r="R256" s="2">
        <v>7.5618419247307098E-2</v>
      </c>
    </row>
    <row r="257" spans="1:18" ht="14.25" customHeight="1" x14ac:dyDescent="0.3">
      <c r="A257" s="2" t="s">
        <v>224</v>
      </c>
      <c r="B257" s="2">
        <v>8.8300000000000003E-2</v>
      </c>
      <c r="C257" s="2">
        <v>0.137533738093328</v>
      </c>
      <c r="D257" s="2">
        <v>0.23325000000000001</v>
      </c>
      <c r="E257" s="2">
        <v>0.12675916564868001</v>
      </c>
      <c r="F257" s="2">
        <v>48.715403293409402</v>
      </c>
      <c r="G257" s="3">
        <v>6.1910559355221004E-10</v>
      </c>
      <c r="H257" s="2">
        <v>205</v>
      </c>
      <c r="I257" s="2">
        <v>902</v>
      </c>
      <c r="J257" s="2" t="s">
        <v>123</v>
      </c>
      <c r="K257" s="2">
        <v>1.9913651007617901E-4</v>
      </c>
      <c r="L257" s="3">
        <v>1.4796652896681E-12</v>
      </c>
      <c r="M257" s="2" t="s">
        <v>225</v>
      </c>
      <c r="N257" s="2" t="s">
        <v>31</v>
      </c>
      <c r="O257" s="2">
        <v>164.15628539071301</v>
      </c>
      <c r="P257" s="6">
        <v>0.77272531281448198</v>
      </c>
      <c r="Q257" s="2">
        <v>0.175119523313853</v>
      </c>
      <c r="R257" s="2">
        <v>7.7945744341414505E-2</v>
      </c>
    </row>
    <row r="258" spans="1:18" ht="14.25" customHeight="1" x14ac:dyDescent="0.3">
      <c r="A258" s="2" t="s">
        <v>224</v>
      </c>
      <c r="B258" s="2">
        <v>7.9812499999999995E-2</v>
      </c>
      <c r="C258" s="2">
        <v>0.147018821988844</v>
      </c>
      <c r="D258" s="2">
        <v>0.2149625</v>
      </c>
      <c r="E258" s="2">
        <v>0.126687240098589</v>
      </c>
      <c r="F258" s="2">
        <v>49.314742462181201</v>
      </c>
      <c r="G258" s="3">
        <v>6.1804870301547604E-9</v>
      </c>
      <c r="H258" s="2">
        <v>205</v>
      </c>
      <c r="I258" s="2">
        <v>902</v>
      </c>
      <c r="J258" s="2" t="s">
        <v>124</v>
      </c>
      <c r="K258" s="2">
        <v>1.94776836902712E-3</v>
      </c>
      <c r="L258" s="3">
        <v>1.09008936716161E-12</v>
      </c>
      <c r="M258" s="2" t="s">
        <v>225</v>
      </c>
      <c r="N258" s="2" t="s">
        <v>31</v>
      </c>
      <c r="O258" s="2">
        <v>169.334377447142</v>
      </c>
      <c r="P258" s="6">
        <v>0.77272531281448198</v>
      </c>
      <c r="Q258" s="2">
        <v>0.160942586939719</v>
      </c>
      <c r="R258" s="2">
        <v>6.0227688364944701E-2</v>
      </c>
    </row>
    <row r="259" spans="1:18" ht="14.25" customHeight="1" x14ac:dyDescent="0.3">
      <c r="A259" s="2" t="s">
        <v>224</v>
      </c>
      <c r="B259" s="2">
        <v>8.3925E-2</v>
      </c>
      <c r="C259" s="2">
        <v>0.147552502992123</v>
      </c>
      <c r="D259" s="2">
        <v>0.22006249999999999</v>
      </c>
      <c r="E259" s="2">
        <v>0.12505495943682901</v>
      </c>
      <c r="F259" s="2">
        <v>50.548115191206598</v>
      </c>
      <c r="G259" s="3">
        <v>5.6378299962164198E-9</v>
      </c>
      <c r="H259" s="2">
        <v>205</v>
      </c>
      <c r="I259" s="2">
        <v>902</v>
      </c>
      <c r="J259" s="2" t="s">
        <v>125</v>
      </c>
      <c r="K259" s="2">
        <v>1.0284811370597799E-3</v>
      </c>
      <c r="L259" s="3">
        <v>5.8139403494344304E-13</v>
      </c>
      <c r="M259" s="2" t="s">
        <v>225</v>
      </c>
      <c r="N259" s="2" t="s">
        <v>31</v>
      </c>
      <c r="O259" s="2">
        <v>162.213285671731</v>
      </c>
      <c r="P259" s="2">
        <v>0.77272531281448198</v>
      </c>
      <c r="Q259" s="2">
        <v>0.16699316902141001</v>
      </c>
      <c r="R259" s="2">
        <v>6.8628289920443203E-2</v>
      </c>
    </row>
    <row r="260" spans="1:18" ht="14.25" customHeight="1" x14ac:dyDescent="0.3">
      <c r="A260" s="2" t="s">
        <v>224</v>
      </c>
      <c r="B260" s="2">
        <v>0.1017875</v>
      </c>
      <c r="C260" s="2">
        <v>0.149298333034349</v>
      </c>
      <c r="D260" s="2">
        <v>0.2240125</v>
      </c>
      <c r="E260" s="2">
        <v>0.12870105620036101</v>
      </c>
      <c r="F260" s="2">
        <v>36.475704475481699</v>
      </c>
      <c r="G260" s="3">
        <v>1.37055503854487E-7</v>
      </c>
      <c r="H260" s="2">
        <v>205</v>
      </c>
      <c r="I260" s="2">
        <v>902</v>
      </c>
      <c r="J260" s="2" t="s">
        <v>150</v>
      </c>
      <c r="K260" s="2">
        <v>8.4391000134532105E-3</v>
      </c>
      <c r="L260" s="3">
        <v>7.7290537351744899E-10</v>
      </c>
      <c r="M260" s="2" t="s">
        <v>225</v>
      </c>
      <c r="N260" s="2" t="s">
        <v>31</v>
      </c>
      <c r="O260" s="2">
        <v>120.078595112366</v>
      </c>
      <c r="P260" s="2">
        <v>0.77272531281448198</v>
      </c>
      <c r="Q260" s="2">
        <v>0.171184405032281</v>
      </c>
      <c r="R260" s="2">
        <v>8.7809925945592504E-2</v>
      </c>
    </row>
    <row r="261" spans="1:18" ht="14.25" customHeight="1" x14ac:dyDescent="0.3">
      <c r="A261" s="2" t="s">
        <v>224</v>
      </c>
      <c r="B261" s="2">
        <v>8.9274999999999993E-2</v>
      </c>
      <c r="C261" s="2">
        <v>0.153269100240745</v>
      </c>
      <c r="D261" s="2">
        <v>0.23080000000000001</v>
      </c>
      <c r="E261" s="2">
        <v>0.127829138335494</v>
      </c>
      <c r="F261" s="2">
        <v>53.401091305901701</v>
      </c>
      <c r="G261" s="3">
        <v>8.4672999247502302E-9</v>
      </c>
      <c r="H261" s="2">
        <v>205</v>
      </c>
      <c r="I261" s="2">
        <v>902</v>
      </c>
      <c r="J261" s="2" t="s">
        <v>118</v>
      </c>
      <c r="K261" s="2">
        <v>1.02976479251504E-3</v>
      </c>
      <c r="L261" s="3">
        <v>1.3597287105816999E-13</v>
      </c>
      <c r="M261" s="2" t="s">
        <v>225</v>
      </c>
      <c r="N261" s="2" t="s">
        <v>31</v>
      </c>
      <c r="O261" s="2">
        <v>158.527023242789</v>
      </c>
      <c r="P261" s="2">
        <v>0.77272531281448198</v>
      </c>
      <c r="Q261" s="2">
        <v>0.17631393311354701</v>
      </c>
      <c r="R261" s="2">
        <v>6.6300169692683805E-2</v>
      </c>
    </row>
    <row r="262" spans="1:18" ht="14.25" customHeight="1" x14ac:dyDescent="0.3">
      <c r="A262" s="2" t="s">
        <v>224</v>
      </c>
      <c r="B262" s="2">
        <v>0.10155</v>
      </c>
      <c r="C262" s="2">
        <v>0.13978327710052499</v>
      </c>
      <c r="D262" s="2">
        <v>0.23571249999999999</v>
      </c>
      <c r="E262" s="2">
        <v>0.126126437842289</v>
      </c>
      <c r="F262" s="2">
        <v>25.888753063870301</v>
      </c>
      <c r="G262" s="3">
        <v>1.25271082709938E-8</v>
      </c>
      <c r="H262" s="2">
        <v>205</v>
      </c>
      <c r="I262" s="2">
        <v>902</v>
      </c>
      <c r="J262" s="2" t="s">
        <v>137</v>
      </c>
      <c r="K262" s="2">
        <v>6.5293077895315504E-4</v>
      </c>
      <c r="L262" s="3">
        <v>1.8083513016923201E-7</v>
      </c>
      <c r="M262" s="2" t="s">
        <v>225</v>
      </c>
      <c r="N262" s="2" t="s">
        <v>31</v>
      </c>
      <c r="O262" s="2">
        <v>132.11472181191499</v>
      </c>
      <c r="P262" s="2">
        <v>0.77272531281448198</v>
      </c>
      <c r="Q262" s="2">
        <v>0.19627407254079601</v>
      </c>
      <c r="R262" s="2">
        <v>0.111245845805889</v>
      </c>
    </row>
    <row r="263" spans="1:18" ht="14.25" customHeight="1" x14ac:dyDescent="0.3">
      <c r="A263" s="2" t="s">
        <v>224</v>
      </c>
      <c r="B263" s="2">
        <v>9.8112500000000005E-2</v>
      </c>
      <c r="C263" s="2">
        <v>0.138152914156283</v>
      </c>
      <c r="D263" s="2">
        <v>0.23735000000000001</v>
      </c>
      <c r="E263" s="2">
        <v>0.13135911739014899</v>
      </c>
      <c r="F263" s="2">
        <v>46.610749754619597</v>
      </c>
      <c r="G263" s="3">
        <v>3.8953703517934997E-9</v>
      </c>
      <c r="H263" s="2">
        <v>205</v>
      </c>
      <c r="I263" s="2">
        <v>902</v>
      </c>
      <c r="J263" s="2" t="s">
        <v>126</v>
      </c>
      <c r="K263" s="2">
        <v>1.6630309249138101E-4</v>
      </c>
      <c r="L263" s="3">
        <v>4.3291985895668604E-12</v>
      </c>
      <c r="M263" s="2" t="s">
        <v>225</v>
      </c>
      <c r="N263" s="2" t="s">
        <v>31</v>
      </c>
      <c r="O263" s="2">
        <v>141.91616766467101</v>
      </c>
      <c r="P263" s="2">
        <v>0.77272531281448198</v>
      </c>
      <c r="Q263" s="2">
        <v>0.19270885952776501</v>
      </c>
      <c r="R263" s="2">
        <v>9.6542225790629502E-2</v>
      </c>
    </row>
    <row r="264" spans="1:18" ht="14.25" customHeight="1" x14ac:dyDescent="0.3">
      <c r="A264" s="2" t="s">
        <v>224</v>
      </c>
      <c r="B264" s="2">
        <v>8.5037500000000002E-2</v>
      </c>
      <c r="C264" s="2">
        <v>0.136907845171927</v>
      </c>
      <c r="D264" s="2">
        <v>0.23552500000000001</v>
      </c>
      <c r="E264" s="2">
        <v>0.12597628619523699</v>
      </c>
      <c r="F264" s="2">
        <v>47.175598918766198</v>
      </c>
      <c r="G264" s="3">
        <v>2.1159956186320099E-10</v>
      </c>
      <c r="H264" s="2">
        <v>205</v>
      </c>
      <c r="I264" s="2">
        <v>902</v>
      </c>
      <c r="J264" s="2" t="s">
        <v>127</v>
      </c>
      <c r="K264" s="3">
        <v>7.7202100145788903E-5</v>
      </c>
      <c r="L264" s="3">
        <v>3.2451713890417899E-12</v>
      </c>
      <c r="M264" s="2" t="s">
        <v>225</v>
      </c>
      <c r="N264" s="2" t="s">
        <v>31</v>
      </c>
      <c r="O264" s="2">
        <v>176.96604439218001</v>
      </c>
      <c r="P264" s="2">
        <v>0.77272531281448198</v>
      </c>
      <c r="Q264" s="2">
        <v>0.19318121934902699</v>
      </c>
      <c r="R264" s="2">
        <v>8.7862778391946894E-2</v>
      </c>
    </row>
    <row r="265" spans="1:18" ht="14.25" customHeight="1" x14ac:dyDescent="0.3">
      <c r="A265" s="2" t="s">
        <v>224</v>
      </c>
      <c r="B265" s="2">
        <v>8.4675E-2</v>
      </c>
      <c r="C265" s="2">
        <v>0.14303710902056899</v>
      </c>
      <c r="D265" s="2">
        <v>0.21287500000000001</v>
      </c>
      <c r="E265" s="2">
        <v>0.12061177126254601</v>
      </c>
      <c r="F265" s="2">
        <v>47.370583954748597</v>
      </c>
      <c r="G265" s="3">
        <v>1.4409501233203501E-8</v>
      </c>
      <c r="H265" s="2">
        <v>205</v>
      </c>
      <c r="I265" s="2">
        <v>902</v>
      </c>
      <c r="J265" s="2" t="s">
        <v>138</v>
      </c>
      <c r="K265" s="2">
        <v>5.2573065249342998E-3</v>
      </c>
      <c r="L265" s="3">
        <v>2.9378926853129999E-12</v>
      </c>
      <c r="M265" s="2" t="s">
        <v>225</v>
      </c>
      <c r="N265" s="2" t="s">
        <v>31</v>
      </c>
      <c r="O265" s="2">
        <v>151.40242102155301</v>
      </c>
      <c r="P265" s="2">
        <v>0.77272531281448198</v>
      </c>
      <c r="Q265" s="2">
        <v>0.16579094233788</v>
      </c>
      <c r="R265" s="2">
        <v>6.7871323668971195E-2</v>
      </c>
    </row>
    <row r="266" spans="1:18" ht="14.25" customHeight="1" x14ac:dyDescent="0.3">
      <c r="A266" s="2" t="s">
        <v>224</v>
      </c>
      <c r="B266" s="2">
        <v>7.7862500000000001E-2</v>
      </c>
      <c r="C266" s="2">
        <v>0.14982096858111099</v>
      </c>
      <c r="D266" s="2">
        <v>0.19973750000000001</v>
      </c>
      <c r="E266" s="2">
        <v>0.124201321233723</v>
      </c>
      <c r="F266" s="2">
        <v>53.535556268096599</v>
      </c>
      <c r="G266" s="3">
        <v>1.3702381167265999E-7</v>
      </c>
      <c r="H266" s="2">
        <v>205</v>
      </c>
      <c r="I266" s="2">
        <v>902</v>
      </c>
      <c r="J266" s="2" t="s">
        <v>151</v>
      </c>
      <c r="K266" s="2">
        <v>1.29782488697372E-2</v>
      </c>
      <c r="L266" s="3">
        <v>1.2697733872471401E-13</v>
      </c>
      <c r="M266" s="2" t="s">
        <v>225</v>
      </c>
      <c r="N266" s="2" t="s">
        <v>31</v>
      </c>
      <c r="O266" s="2">
        <v>156.52592711510701</v>
      </c>
      <c r="P266" s="2">
        <v>0.77272531281448198</v>
      </c>
      <c r="Q266" s="2">
        <v>0.15277931330161801</v>
      </c>
      <c r="R266" s="2">
        <v>5.0213839986943898E-2</v>
      </c>
    </row>
    <row r="267" spans="1:18" ht="14.25" customHeight="1" x14ac:dyDescent="0.3">
      <c r="A267" s="3" t="s">
        <v>224</v>
      </c>
      <c r="B267" s="3">
        <v>8.9387499999999995E-2</v>
      </c>
      <c r="C267" s="2">
        <v>0.149384178389696</v>
      </c>
      <c r="D267" s="2">
        <v>0.21782499999999999</v>
      </c>
      <c r="E267" s="2">
        <v>0.12215862016662</v>
      </c>
      <c r="F267" s="2">
        <v>47.0687650054887</v>
      </c>
      <c r="G267" s="3">
        <v>2.0376062586388799E-8</v>
      </c>
      <c r="H267" s="2">
        <v>205</v>
      </c>
      <c r="I267" s="2">
        <v>902</v>
      </c>
      <c r="J267" s="2" t="s">
        <v>149</v>
      </c>
      <c r="K267" s="2">
        <v>2.4780688115479798E-3</v>
      </c>
      <c r="L267" s="3">
        <v>3.4269649947445401E-12</v>
      </c>
      <c r="M267" s="2" t="s">
        <v>225</v>
      </c>
      <c r="N267" s="2" t="s">
        <v>31</v>
      </c>
      <c r="O267" s="2">
        <v>143.686197734583</v>
      </c>
      <c r="P267" s="2">
        <v>0.77272531281448198</v>
      </c>
      <c r="Q267" s="2">
        <v>0.16486373730840101</v>
      </c>
      <c r="R267" s="2">
        <v>6.4337283032606801E-2</v>
      </c>
    </row>
    <row r="268" spans="1:18" ht="14.25" customHeight="1" x14ac:dyDescent="0.3">
      <c r="A268" s="2" t="s">
        <v>224</v>
      </c>
      <c r="B268" s="2">
        <v>8.5925000000000001E-2</v>
      </c>
      <c r="C268" s="2">
        <v>0.15117328266729199</v>
      </c>
      <c r="D268" s="2">
        <v>0.201875</v>
      </c>
      <c r="E268" s="2">
        <v>0.125728497419205</v>
      </c>
      <c r="F268" s="2">
        <v>47.762404861198704</v>
      </c>
      <c r="G268" s="3">
        <v>6.6757823332617195E-7</v>
      </c>
      <c r="H268" s="2">
        <v>205</v>
      </c>
      <c r="I268" s="2">
        <v>902</v>
      </c>
      <c r="J268" s="2" t="s">
        <v>152</v>
      </c>
      <c r="K268" s="2">
        <v>2.70628798254504E-2</v>
      </c>
      <c r="L268" s="3">
        <v>2.4056514867820399E-12</v>
      </c>
      <c r="M268" s="2" t="s">
        <v>225</v>
      </c>
      <c r="N268" s="2" t="s">
        <v>31</v>
      </c>
      <c r="O268" s="2">
        <v>134.943264474833</v>
      </c>
      <c r="P268" s="2">
        <v>0.77272531281448198</v>
      </c>
      <c r="Q268" s="2">
        <v>0.155868284014648</v>
      </c>
      <c r="R268" s="2">
        <v>6.0590704753672703E-2</v>
      </c>
    </row>
    <row r="269" spans="1:18" ht="14.25" customHeight="1" x14ac:dyDescent="0.3">
      <c r="A269" s="2" t="s">
        <v>224</v>
      </c>
      <c r="B269" s="2">
        <v>8.7675000000000003E-2</v>
      </c>
      <c r="C269" s="2">
        <v>0.15132543311968699</v>
      </c>
      <c r="D269" s="2">
        <v>0.21187500000000001</v>
      </c>
      <c r="E269" s="2">
        <v>0.126664450069435</v>
      </c>
      <c r="F269" s="2">
        <v>50.821230241851502</v>
      </c>
      <c r="G269" s="3">
        <v>1.46249998960401E-7</v>
      </c>
      <c r="H269" s="2">
        <v>205</v>
      </c>
      <c r="I269" s="2">
        <v>902</v>
      </c>
      <c r="J269" s="2" t="s">
        <v>139</v>
      </c>
      <c r="K269" s="2">
        <v>6.6699140150877903E-3</v>
      </c>
      <c r="L269" s="3">
        <v>5.0586713820101205E-13</v>
      </c>
      <c r="M269" s="2" t="s">
        <v>225</v>
      </c>
      <c r="N269" s="2" t="s">
        <v>31</v>
      </c>
      <c r="O269" s="2">
        <v>141.659538066724</v>
      </c>
      <c r="P269" s="2">
        <v>0.77272531281448198</v>
      </c>
      <c r="Q269" s="2">
        <v>0.16476733494548901</v>
      </c>
      <c r="R269" s="2">
        <v>5.7960284648287098E-2</v>
      </c>
    </row>
    <row r="270" spans="1:18" ht="14.25" customHeight="1" x14ac:dyDescent="0.3">
      <c r="A270" s="2" t="s">
        <v>224</v>
      </c>
      <c r="B270" s="2">
        <v>8.8599999999999998E-2</v>
      </c>
      <c r="C270" s="2">
        <v>0.140474476261749</v>
      </c>
      <c r="D270" s="2">
        <v>0.2184875</v>
      </c>
      <c r="E270" s="2">
        <v>0.12292634346518901</v>
      </c>
      <c r="F270" s="2">
        <v>37.048486857510497</v>
      </c>
      <c r="G270" s="3">
        <v>1.9595712517550299E-8</v>
      </c>
      <c r="H270" s="2">
        <v>205</v>
      </c>
      <c r="I270" s="2">
        <v>902</v>
      </c>
      <c r="J270" s="2" t="s">
        <v>153</v>
      </c>
      <c r="K270" s="2">
        <v>1.02135653028975E-3</v>
      </c>
      <c r="L270" s="3">
        <v>5.7613982272391699E-10</v>
      </c>
      <c r="M270" s="2" t="s">
        <v>225</v>
      </c>
      <c r="N270" s="2" t="s">
        <v>31</v>
      </c>
      <c r="O270" s="2">
        <v>146.59988713318299</v>
      </c>
      <c r="P270" s="2">
        <v>0.77272531281448198</v>
      </c>
      <c r="Q270" s="2">
        <v>0.18045381862837701</v>
      </c>
      <c r="R270" s="2">
        <v>8.4907829226813294E-2</v>
      </c>
    </row>
    <row r="271" spans="1:18" ht="14.25" customHeight="1" x14ac:dyDescent="0.3">
      <c r="A271" s="2" t="s">
        <v>224</v>
      </c>
      <c r="B271" s="2">
        <v>7.5687500000000005E-2</v>
      </c>
      <c r="C271" s="2">
        <v>0.13957780768708999</v>
      </c>
      <c r="D271" s="2">
        <v>0.20465</v>
      </c>
      <c r="E271" s="2">
        <v>0.12162789278696499</v>
      </c>
      <c r="F271" s="2">
        <v>51.276239861610001</v>
      </c>
      <c r="G271" s="3">
        <v>2.27129073755742E-8</v>
      </c>
      <c r="H271" s="2">
        <v>205</v>
      </c>
      <c r="I271" s="2">
        <v>902</v>
      </c>
      <c r="J271" s="2" t="s">
        <v>130</v>
      </c>
      <c r="K271" s="2">
        <v>1.6573608511956501E-3</v>
      </c>
      <c r="L271" s="3">
        <v>4.0120487452128001E-13</v>
      </c>
      <c r="M271" s="2" t="s">
        <v>225</v>
      </c>
      <c r="N271" s="2" t="s">
        <v>31</v>
      </c>
      <c r="O271" s="2">
        <v>170.38810900082601</v>
      </c>
      <c r="P271" s="2">
        <v>0.77272531281448198</v>
      </c>
      <c r="Q271" s="2">
        <v>0.164031271539997</v>
      </c>
      <c r="R271" s="2">
        <v>5.6082425677450101E-2</v>
      </c>
    </row>
    <row r="272" spans="1:18" ht="14.25" customHeight="1" x14ac:dyDescent="0.3">
      <c r="A272" s="2" t="s">
        <v>224</v>
      </c>
      <c r="B272" s="2">
        <v>7.2175000000000003E-2</v>
      </c>
      <c r="C272" s="2">
        <v>0.13984510192225399</v>
      </c>
      <c r="D272" s="2">
        <v>0.19702500000000001</v>
      </c>
      <c r="E272" s="2">
        <v>0.12145697524408799</v>
      </c>
      <c r="F272" s="2">
        <v>52.623239562757</v>
      </c>
      <c r="G272" s="3">
        <v>5.2330155576648098E-8</v>
      </c>
      <c r="H272" s="2">
        <v>205</v>
      </c>
      <c r="I272" s="2">
        <v>902</v>
      </c>
      <c r="J272" s="2" t="s">
        <v>140</v>
      </c>
      <c r="K272" s="2">
        <v>2.7275225720144501E-3</v>
      </c>
      <c r="L272" s="3">
        <v>2.0203968428340001E-13</v>
      </c>
      <c r="M272" s="2" t="s">
        <v>225</v>
      </c>
      <c r="N272" s="2" t="s">
        <v>31</v>
      </c>
      <c r="O272" s="2">
        <v>172.982334603395</v>
      </c>
      <c r="P272" s="2">
        <v>0.77272531281448198</v>
      </c>
      <c r="Q272" s="2">
        <v>0.154488334293444</v>
      </c>
      <c r="R272" s="2">
        <v>4.9981640329622802E-2</v>
      </c>
    </row>
    <row r="273" spans="1:18" ht="14.25" customHeight="1" x14ac:dyDescent="0.3">
      <c r="A273" s="2" t="s">
        <v>224</v>
      </c>
      <c r="B273" s="2">
        <v>8.0937499999999996E-2</v>
      </c>
      <c r="C273" s="2">
        <v>0.14416949797224701</v>
      </c>
      <c r="D273" s="2">
        <v>0.195075</v>
      </c>
      <c r="E273" s="2">
        <v>0.122110323120767</v>
      </c>
      <c r="F273" s="2">
        <v>39.499755971168298</v>
      </c>
      <c r="G273" s="3">
        <v>5.5452502054667598E-7</v>
      </c>
      <c r="H273" s="2">
        <v>205</v>
      </c>
      <c r="I273" s="2">
        <v>902</v>
      </c>
      <c r="J273" s="2" t="s">
        <v>141</v>
      </c>
      <c r="K273" s="2">
        <v>2.2479828194050502E-2</v>
      </c>
      <c r="L273" s="3">
        <v>1.6405020942731101E-10</v>
      </c>
      <c r="M273" s="2" t="s">
        <v>225</v>
      </c>
      <c r="N273" s="2" t="s">
        <v>31</v>
      </c>
      <c r="O273" s="2">
        <v>141.01930501930499</v>
      </c>
      <c r="P273" s="2">
        <v>0.77272531281448198</v>
      </c>
      <c r="Q273" s="2">
        <v>0.15217041512282301</v>
      </c>
      <c r="R273" s="2">
        <v>5.5318021986175199E-2</v>
      </c>
    </row>
    <row r="274" spans="1:18" ht="14.25" customHeight="1" x14ac:dyDescent="0.3"/>
    <row r="275" spans="1:18" ht="14.25" customHeight="1" x14ac:dyDescent="0.3"/>
    <row r="276" spans="1:18" s="4" customFormat="1" ht="14.25" customHeight="1" x14ac:dyDescent="0.3">
      <c r="A276" s="4" t="s">
        <v>111</v>
      </c>
      <c r="B276" s="4" t="s">
        <v>112</v>
      </c>
      <c r="H276" s="5"/>
      <c r="K276" s="5"/>
    </row>
    <row r="277" spans="1:18" ht="14.25" customHeight="1" x14ac:dyDescent="0.3"/>
    <row r="278" spans="1:18" ht="14.25" customHeight="1" x14ac:dyDescent="0.3"/>
    <row r="279" spans="1:18" ht="14.25" customHeight="1" x14ac:dyDescent="0.3"/>
    <row r="280" spans="1:18" ht="14.25" customHeight="1" x14ac:dyDescent="0.3"/>
    <row r="281" spans="1:18" ht="14.25" customHeight="1" x14ac:dyDescent="0.3"/>
    <row r="282" spans="1:18" ht="14.25" customHeight="1" x14ac:dyDescent="0.3">
      <c r="B282" s="3"/>
    </row>
    <row r="283" spans="1:18" ht="14.25" customHeight="1" x14ac:dyDescent="0.3"/>
    <row r="284" spans="1:18" ht="14.25" customHeight="1" x14ac:dyDescent="0.3">
      <c r="B284" s="3"/>
    </row>
    <row r="285" spans="1:18" ht="14.25" customHeight="1" x14ac:dyDescent="0.3"/>
    <row r="286" spans="1:18" ht="14.25" customHeight="1" x14ac:dyDescent="0.3"/>
    <row r="287" spans="1:18" ht="14.25" customHeight="1" x14ac:dyDescent="0.3"/>
    <row r="288" spans="1:18" ht="14.25" customHeight="1" x14ac:dyDescent="0.3"/>
    <row r="289" spans="2:2" ht="14.25" customHeight="1" x14ac:dyDescent="0.3"/>
    <row r="290" spans="2:2" ht="14.25" customHeight="1" x14ac:dyDescent="0.3">
      <c r="B290" s="3"/>
    </row>
    <row r="291" spans="2:2" ht="14.25" customHeight="1" x14ac:dyDescent="0.3"/>
    <row r="292" spans="2:2" ht="14.25" customHeight="1" x14ac:dyDescent="0.3"/>
    <row r="293" spans="2:2" ht="14.25" customHeight="1" x14ac:dyDescent="0.3"/>
    <row r="294" spans="2:2" ht="14.25" customHeight="1" x14ac:dyDescent="0.3"/>
    <row r="295" spans="2:2" ht="14.25" customHeight="1" x14ac:dyDescent="0.3"/>
    <row r="296" spans="2:2" ht="14.25" customHeight="1" x14ac:dyDescent="0.3"/>
    <row r="297" spans="2:2" ht="14.25" customHeight="1" x14ac:dyDescent="0.3"/>
    <row r="298" spans="2:2" ht="14.25" customHeight="1" x14ac:dyDescent="0.3"/>
    <row r="299" spans="2:2" ht="14.25" customHeight="1" x14ac:dyDescent="0.3"/>
    <row r="300" spans="2:2" ht="14.25" customHeight="1" x14ac:dyDescent="0.3"/>
    <row r="301" spans="2:2" ht="14.25" customHeight="1" x14ac:dyDescent="0.3"/>
    <row r="302" spans="2:2" ht="14.25" customHeight="1" x14ac:dyDescent="0.3"/>
    <row r="303" spans="2:2" ht="14.25" customHeight="1" x14ac:dyDescent="0.3"/>
    <row r="304" spans="2:2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spans="1:10" ht="14.25" customHeight="1" x14ac:dyDescent="0.3"/>
    <row r="322" spans="1:10" ht="14.25" customHeight="1" x14ac:dyDescent="0.3"/>
    <row r="323" spans="1:10" ht="14.25" customHeight="1" x14ac:dyDescent="0.3"/>
    <row r="324" spans="1:10" ht="14.25" customHeight="1" x14ac:dyDescent="0.3"/>
    <row r="325" spans="1:10" ht="14.25" customHeight="1" x14ac:dyDescent="0.3"/>
    <row r="326" spans="1:10" ht="14.25" customHeight="1" x14ac:dyDescent="0.3">
      <c r="B326" s="3"/>
    </row>
    <row r="327" spans="1:10" ht="14.25" customHeight="1" x14ac:dyDescent="0.3">
      <c r="A327" s="3"/>
      <c r="B327" s="3"/>
    </row>
    <row r="328" spans="1:10" ht="14.25" customHeight="1" x14ac:dyDescent="0.3"/>
    <row r="329" spans="1:10" ht="14.25" customHeight="1" x14ac:dyDescent="0.3"/>
    <row r="330" spans="1:10" ht="14.25" customHeight="1" x14ac:dyDescent="0.3"/>
    <row r="331" spans="1:10" ht="14.25" customHeight="1" x14ac:dyDescent="0.3"/>
    <row r="332" spans="1:10" ht="14.25" customHeight="1" x14ac:dyDescent="0.3"/>
    <row r="333" spans="1:10" ht="14.25" customHeight="1" x14ac:dyDescent="0.3"/>
    <row r="334" spans="1:10" ht="14.25" customHeight="1" x14ac:dyDescent="0.3"/>
    <row r="335" spans="1:10" ht="14.25" customHeight="1" x14ac:dyDescent="0.3">
      <c r="J335" s="3"/>
    </row>
    <row r="336" spans="1:10" ht="14.25" customHeight="1" x14ac:dyDescent="0.3">
      <c r="J336" s="3"/>
    </row>
    <row r="337" spans="8:10" ht="14.25" customHeight="1" x14ac:dyDescent="0.3">
      <c r="J337" s="3"/>
    </row>
    <row r="338" spans="8:10" ht="14.25" customHeight="1" x14ac:dyDescent="0.3">
      <c r="J338" s="3"/>
    </row>
    <row r="339" spans="8:10" ht="14.25" customHeight="1" x14ac:dyDescent="0.3">
      <c r="H339" s="3"/>
      <c r="J339" s="3"/>
    </row>
    <row r="340" spans="8:10" ht="14.25" customHeight="1" x14ac:dyDescent="0.3">
      <c r="H340" s="3"/>
      <c r="J340" s="3"/>
    </row>
    <row r="341" spans="8:10" ht="14.25" customHeight="1" x14ac:dyDescent="0.3">
      <c r="H341" s="3"/>
      <c r="J341" s="3"/>
    </row>
    <row r="342" spans="8:10" ht="14.25" customHeight="1" x14ac:dyDescent="0.3">
      <c r="J342" s="3"/>
    </row>
    <row r="343" spans="8:10" ht="14.25" customHeight="1" x14ac:dyDescent="0.3">
      <c r="J343" s="3"/>
    </row>
    <row r="344" spans="8:10" ht="14.25" customHeight="1" x14ac:dyDescent="0.3">
      <c r="J344" s="3"/>
    </row>
    <row r="345" spans="8:10" ht="14.25" customHeight="1" x14ac:dyDescent="0.3">
      <c r="J345" s="3"/>
    </row>
    <row r="346" spans="8:10" ht="14.25" customHeight="1" x14ac:dyDescent="0.3">
      <c r="J346" s="3"/>
    </row>
    <row r="347" spans="8:10" ht="14.25" customHeight="1" x14ac:dyDescent="0.3">
      <c r="J347" s="3"/>
    </row>
    <row r="348" spans="8:10" ht="14.25" customHeight="1" x14ac:dyDescent="0.3">
      <c r="J348" s="3"/>
    </row>
    <row r="349" spans="8:10" ht="14.25" customHeight="1" x14ac:dyDescent="0.3">
      <c r="J349" s="3"/>
    </row>
    <row r="350" spans="8:10" ht="14.25" customHeight="1" x14ac:dyDescent="0.3">
      <c r="J350" s="3"/>
    </row>
    <row r="351" spans="8:10" ht="14.25" customHeight="1" x14ac:dyDescent="0.3">
      <c r="J351" s="3"/>
    </row>
    <row r="352" spans="8:10" ht="14.25" customHeight="1" x14ac:dyDescent="0.3">
      <c r="J352" s="3"/>
    </row>
    <row r="353" spans="1:10" ht="14.25" customHeight="1" x14ac:dyDescent="0.3">
      <c r="H353" s="3"/>
      <c r="J353" s="3"/>
    </row>
    <row r="354" spans="1:10" ht="14.25" customHeight="1" x14ac:dyDescent="0.3">
      <c r="H354" s="3"/>
      <c r="J354" s="3"/>
    </row>
    <row r="355" spans="1:10" ht="14.25" customHeight="1" x14ac:dyDescent="0.3">
      <c r="A355" s="3"/>
      <c r="B355" s="3"/>
      <c r="H355" s="3"/>
      <c r="J355" s="3"/>
    </row>
    <row r="356" spans="1:10" ht="14.25" customHeight="1" x14ac:dyDescent="0.3">
      <c r="H356" s="3"/>
      <c r="J356" s="3"/>
    </row>
    <row r="357" spans="1:10" ht="14.25" customHeight="1" x14ac:dyDescent="0.3">
      <c r="J357" s="3"/>
    </row>
    <row r="358" spans="1:10" ht="14.25" customHeight="1" x14ac:dyDescent="0.3">
      <c r="B358" s="3"/>
      <c r="J358" s="3"/>
    </row>
    <row r="359" spans="1:10" ht="14.25" customHeight="1" x14ac:dyDescent="0.3">
      <c r="J359" s="3"/>
    </row>
    <row r="360" spans="1:10" ht="14.25" customHeight="1" x14ac:dyDescent="0.3">
      <c r="J360" s="3"/>
    </row>
    <row r="361" spans="1:10" ht="14.25" customHeight="1" x14ac:dyDescent="0.3">
      <c r="J361" s="3"/>
    </row>
    <row r="362" spans="1:10" ht="14.25" customHeight="1" x14ac:dyDescent="0.3">
      <c r="J362" s="3"/>
    </row>
    <row r="363" spans="1:10" ht="14.25" customHeight="1" x14ac:dyDescent="0.3">
      <c r="J363" s="3"/>
    </row>
    <row r="364" spans="1:10" ht="14.25" customHeight="1" x14ac:dyDescent="0.3">
      <c r="J364" s="3"/>
    </row>
    <row r="365" spans="1:10" ht="14.25" customHeight="1" x14ac:dyDescent="0.3">
      <c r="J365" s="3"/>
    </row>
    <row r="366" spans="1:10" ht="14.25" customHeight="1" x14ac:dyDescent="0.3">
      <c r="J366" s="3"/>
    </row>
    <row r="367" spans="1:10" ht="14.25" customHeight="1" x14ac:dyDescent="0.3">
      <c r="J367" s="3"/>
    </row>
    <row r="368" spans="1:10" ht="14.25" customHeight="1" x14ac:dyDescent="0.3">
      <c r="B368" s="3"/>
      <c r="H368" s="3"/>
      <c r="J368" s="3"/>
    </row>
    <row r="369" spans="2:10" ht="14.25" customHeight="1" x14ac:dyDescent="0.3">
      <c r="H369" s="3"/>
      <c r="J369" s="3"/>
    </row>
    <row r="370" spans="2:10" ht="14.25" customHeight="1" x14ac:dyDescent="0.3">
      <c r="B370" s="3"/>
      <c r="J370" s="3"/>
    </row>
    <row r="371" spans="2:10" ht="14.25" customHeight="1" x14ac:dyDescent="0.3">
      <c r="B371" s="3"/>
      <c r="J371" s="3"/>
    </row>
    <row r="372" spans="2:10" ht="14.25" customHeight="1" x14ac:dyDescent="0.3">
      <c r="B372" s="3"/>
      <c r="J372" s="3"/>
    </row>
    <row r="373" spans="2:10" ht="14.25" customHeight="1" x14ac:dyDescent="0.3">
      <c r="J373" s="3"/>
    </row>
    <row r="374" spans="2:10" ht="14.25" customHeight="1" x14ac:dyDescent="0.3">
      <c r="J374" s="3"/>
    </row>
    <row r="375" spans="2:10" ht="14.25" customHeight="1" x14ac:dyDescent="0.3">
      <c r="J375" s="3"/>
    </row>
    <row r="376" spans="2:10" ht="14.25" customHeight="1" x14ac:dyDescent="0.3">
      <c r="B376" s="3"/>
      <c r="J376" s="3"/>
    </row>
    <row r="377" spans="2:10" ht="14.25" customHeight="1" x14ac:dyDescent="0.3">
      <c r="B377" s="3"/>
      <c r="J377" s="3"/>
    </row>
    <row r="378" spans="2:10" ht="14.25" customHeight="1" x14ac:dyDescent="0.3">
      <c r="B378" s="3"/>
      <c r="J378" s="3"/>
    </row>
    <row r="379" spans="2:10" ht="14.25" customHeight="1" x14ac:dyDescent="0.3">
      <c r="J379" s="3"/>
    </row>
    <row r="380" spans="2:10" ht="14.25" customHeight="1" x14ac:dyDescent="0.3">
      <c r="J380" s="3"/>
    </row>
    <row r="381" spans="2:10" ht="14.25" customHeight="1" x14ac:dyDescent="0.3">
      <c r="J381" s="3"/>
    </row>
    <row r="382" spans="2:10" ht="14.25" customHeight="1" x14ac:dyDescent="0.3">
      <c r="J382" s="3"/>
    </row>
    <row r="383" spans="2:10" ht="14.25" customHeight="1" x14ac:dyDescent="0.3">
      <c r="J383" s="3"/>
    </row>
    <row r="384" spans="2:10" ht="14.25" customHeight="1" x14ac:dyDescent="0.3">
      <c r="H384" s="3"/>
      <c r="J384" s="3"/>
    </row>
    <row r="385" spans="8:10" ht="14.25" customHeight="1" x14ac:dyDescent="0.3">
      <c r="H385" s="3"/>
      <c r="J385" s="3"/>
    </row>
    <row r="386" spans="8:10" ht="14.25" customHeight="1" x14ac:dyDescent="0.3">
      <c r="H386" s="3"/>
      <c r="J386" s="3"/>
    </row>
    <row r="387" spans="8:10" ht="14.25" customHeight="1" x14ac:dyDescent="0.3">
      <c r="H387" s="3"/>
      <c r="J387" s="3"/>
    </row>
    <row r="388" spans="8:10" ht="14.25" customHeight="1" x14ac:dyDescent="0.3">
      <c r="J388" s="3"/>
    </row>
    <row r="389" spans="8:10" ht="14.25" customHeight="1" x14ac:dyDescent="0.3">
      <c r="J389" s="3"/>
    </row>
    <row r="390" spans="8:10" ht="14.25" customHeight="1" x14ac:dyDescent="0.3">
      <c r="J390" s="3"/>
    </row>
    <row r="391" spans="8:10" ht="14.25" customHeight="1" x14ac:dyDescent="0.3">
      <c r="J391" s="3"/>
    </row>
    <row r="392" spans="8:10" ht="14.25" customHeight="1" x14ac:dyDescent="0.3">
      <c r="J392" s="3"/>
    </row>
    <row r="393" spans="8:10" ht="14.25" customHeight="1" x14ac:dyDescent="0.3">
      <c r="J393" s="3"/>
    </row>
    <row r="394" spans="8:10" ht="14.25" customHeight="1" x14ac:dyDescent="0.3">
      <c r="J394" s="3"/>
    </row>
    <row r="395" spans="8:10" ht="14.25" customHeight="1" x14ac:dyDescent="0.3">
      <c r="J395" s="3"/>
    </row>
    <row r="396" spans="8:10" ht="14.25" customHeight="1" x14ac:dyDescent="0.3">
      <c r="J396" s="3"/>
    </row>
    <row r="397" spans="8:10" ht="14.25" customHeight="1" x14ac:dyDescent="0.3">
      <c r="J397" s="3"/>
    </row>
    <row r="398" spans="8:10" ht="14.25" customHeight="1" x14ac:dyDescent="0.3">
      <c r="J398" s="3"/>
    </row>
    <row r="399" spans="8:10" ht="14.25" customHeight="1" x14ac:dyDescent="0.3">
      <c r="H399" s="3"/>
      <c r="J399" s="3"/>
    </row>
    <row r="400" spans="8:10" ht="14.25" customHeight="1" x14ac:dyDescent="0.3">
      <c r="H400" s="3"/>
      <c r="J400" s="3"/>
    </row>
    <row r="401" spans="8:10" ht="14.25" customHeight="1" x14ac:dyDescent="0.3">
      <c r="J401" s="3"/>
    </row>
    <row r="402" spans="8:10" ht="14.25" customHeight="1" x14ac:dyDescent="0.3">
      <c r="J402" s="3"/>
    </row>
    <row r="403" spans="8:10" ht="14.25" customHeight="1" x14ac:dyDescent="0.3">
      <c r="J403" s="3"/>
    </row>
    <row r="404" spans="8:10" ht="14.25" customHeight="1" x14ac:dyDescent="0.3">
      <c r="J404" s="3"/>
    </row>
    <row r="405" spans="8:10" ht="14.25" customHeight="1" x14ac:dyDescent="0.3">
      <c r="J405" s="3"/>
    </row>
    <row r="406" spans="8:10" ht="14.25" customHeight="1" x14ac:dyDescent="0.3">
      <c r="H406" s="3"/>
      <c r="J406" s="3"/>
    </row>
    <row r="407" spans="8:10" ht="14.25" customHeight="1" x14ac:dyDescent="0.3">
      <c r="H407" s="3"/>
      <c r="J407" s="3"/>
    </row>
    <row r="408" spans="8:10" ht="14.25" customHeight="1" x14ac:dyDescent="0.3">
      <c r="H408" s="3"/>
      <c r="J408" s="3"/>
    </row>
    <row r="409" spans="8:10" ht="14.25" customHeight="1" x14ac:dyDescent="0.3">
      <c r="H409" s="3"/>
      <c r="J409" s="3"/>
    </row>
    <row r="410" spans="8:10" ht="14.25" customHeight="1" x14ac:dyDescent="0.3">
      <c r="J410" s="3"/>
    </row>
    <row r="411" spans="8:10" ht="14.25" customHeight="1" x14ac:dyDescent="0.3">
      <c r="J411" s="3"/>
    </row>
    <row r="412" spans="8:10" ht="14.25" customHeight="1" x14ac:dyDescent="0.3">
      <c r="J412" s="3"/>
    </row>
    <row r="413" spans="8:10" ht="14.25" customHeight="1" x14ac:dyDescent="0.3">
      <c r="J413" s="3"/>
    </row>
    <row r="414" spans="8:10" ht="14.25" customHeight="1" x14ac:dyDescent="0.3">
      <c r="J414" s="3"/>
    </row>
    <row r="415" spans="8:10" ht="14.25" customHeight="1" x14ac:dyDescent="0.3">
      <c r="J415" s="3"/>
    </row>
    <row r="416" spans="8:10" ht="14.25" customHeight="1" x14ac:dyDescent="0.3">
      <c r="H416" s="3"/>
      <c r="J416" s="3"/>
    </row>
    <row r="417" spans="2:10" ht="14.25" customHeight="1" x14ac:dyDescent="0.3">
      <c r="H417" s="3"/>
      <c r="J417" s="3"/>
    </row>
    <row r="418" spans="2:10" ht="14.25" customHeight="1" x14ac:dyDescent="0.3">
      <c r="H418" s="3"/>
      <c r="J418" s="3"/>
    </row>
    <row r="419" spans="2:10" ht="14.25" customHeight="1" x14ac:dyDescent="0.3">
      <c r="H419" s="3"/>
      <c r="J419" s="3"/>
    </row>
    <row r="420" spans="2:10" ht="14.25" customHeight="1" x14ac:dyDescent="0.3">
      <c r="H420" s="3"/>
      <c r="J420" s="3"/>
    </row>
    <row r="421" spans="2:10" ht="14.25" customHeight="1" x14ac:dyDescent="0.3">
      <c r="J421" s="3"/>
    </row>
    <row r="422" spans="2:10" ht="14.25" customHeight="1" x14ac:dyDescent="0.3">
      <c r="J422" s="3"/>
    </row>
    <row r="423" spans="2:10" ht="14.25" customHeight="1" x14ac:dyDescent="0.3">
      <c r="J423" s="3"/>
    </row>
    <row r="424" spans="2:10" ht="14.25" customHeight="1" x14ac:dyDescent="0.3">
      <c r="J424" s="3"/>
    </row>
    <row r="425" spans="2:10" ht="14.25" customHeight="1" x14ac:dyDescent="0.3">
      <c r="J425" s="3"/>
    </row>
    <row r="426" spans="2:10" ht="14.25" customHeight="1" x14ac:dyDescent="0.3">
      <c r="J426" s="3"/>
    </row>
    <row r="427" spans="2:10" ht="14.25" customHeight="1" x14ac:dyDescent="0.3">
      <c r="J427" s="3"/>
    </row>
    <row r="428" spans="2:10" ht="14.25" customHeight="1" x14ac:dyDescent="0.3">
      <c r="J428" s="3"/>
    </row>
    <row r="429" spans="2:10" ht="14.25" customHeight="1" x14ac:dyDescent="0.3">
      <c r="J429" s="3"/>
    </row>
    <row r="430" spans="2:10" ht="14.25" customHeight="1" x14ac:dyDescent="0.3">
      <c r="J430" s="3"/>
    </row>
    <row r="431" spans="2:10" ht="14.25" customHeight="1" x14ac:dyDescent="0.3">
      <c r="B431" s="3"/>
      <c r="J431" s="3"/>
    </row>
    <row r="432" spans="2:10" ht="14.25" customHeight="1" x14ac:dyDescent="0.3">
      <c r="J432" s="3"/>
    </row>
    <row r="433" spans="10:10" ht="14.25" customHeight="1" x14ac:dyDescent="0.3">
      <c r="J433" s="3"/>
    </row>
    <row r="434" spans="10:10" ht="14.25" customHeight="1" x14ac:dyDescent="0.3">
      <c r="J434" s="3"/>
    </row>
    <row r="435" spans="10:10" ht="14.25" customHeight="1" x14ac:dyDescent="0.3">
      <c r="J435" s="3"/>
    </row>
    <row r="436" spans="10:10" ht="14.25" customHeight="1" x14ac:dyDescent="0.3">
      <c r="J436" s="3"/>
    </row>
    <row r="437" spans="10:10" ht="14.25" customHeight="1" x14ac:dyDescent="0.3">
      <c r="J437" s="3"/>
    </row>
    <row r="438" spans="10:10" ht="14.25" customHeight="1" x14ac:dyDescent="0.3">
      <c r="J438" s="3"/>
    </row>
    <row r="439" spans="10:10" ht="14.25" customHeight="1" x14ac:dyDescent="0.3">
      <c r="J439" s="3"/>
    </row>
    <row r="440" spans="10:10" ht="14.25" customHeight="1" x14ac:dyDescent="0.3">
      <c r="J440" s="3"/>
    </row>
    <row r="441" spans="10:10" ht="14.25" customHeight="1" x14ac:dyDescent="0.3">
      <c r="J441" s="3"/>
    </row>
    <row r="442" spans="10:10" ht="14.25" customHeight="1" x14ac:dyDescent="0.3">
      <c r="J442" s="3"/>
    </row>
    <row r="443" spans="10:10" ht="14.25" customHeight="1" x14ac:dyDescent="0.3">
      <c r="J443" s="3"/>
    </row>
    <row r="444" spans="10:10" ht="14.25" customHeight="1" x14ac:dyDescent="0.3">
      <c r="J444" s="3"/>
    </row>
    <row r="445" spans="10:10" ht="14.25" customHeight="1" x14ac:dyDescent="0.3">
      <c r="J445" s="3"/>
    </row>
    <row r="446" spans="10:10" ht="14.25" customHeight="1" x14ac:dyDescent="0.3">
      <c r="J446" s="3"/>
    </row>
    <row r="447" spans="10:10" ht="14.25" customHeight="1" x14ac:dyDescent="0.3">
      <c r="J447" s="3"/>
    </row>
    <row r="448" spans="10:10" ht="14.25" customHeight="1" x14ac:dyDescent="0.3">
      <c r="J448" s="3"/>
    </row>
    <row r="449" spans="1:10" ht="14.25" customHeight="1" x14ac:dyDescent="0.3">
      <c r="H449" s="3"/>
      <c r="J449" s="3"/>
    </row>
    <row r="450" spans="1:10" ht="14.25" customHeight="1" x14ac:dyDescent="0.3">
      <c r="A450" s="3"/>
      <c r="B450" s="3"/>
      <c r="H450" s="3"/>
      <c r="J450" s="3"/>
    </row>
    <row r="451" spans="1:10" ht="14.25" customHeight="1" x14ac:dyDescent="0.3">
      <c r="B451" s="3"/>
      <c r="H451" s="3"/>
      <c r="J451" s="3"/>
    </row>
    <row r="452" spans="1:10" ht="14.25" customHeight="1" x14ac:dyDescent="0.3">
      <c r="B452" s="3"/>
      <c r="H452" s="3"/>
      <c r="J452" s="3"/>
    </row>
    <row r="453" spans="1:10" ht="14.25" customHeight="1" x14ac:dyDescent="0.3">
      <c r="B453" s="3"/>
      <c r="H453" s="3"/>
      <c r="J453" s="3"/>
    </row>
    <row r="454" spans="1:10" ht="14.25" customHeight="1" x14ac:dyDescent="0.3">
      <c r="J454" s="3"/>
    </row>
    <row r="455" spans="1:10" ht="14.25" customHeight="1" x14ac:dyDescent="0.3">
      <c r="J455" s="3"/>
    </row>
    <row r="456" spans="1:10" ht="14.25" customHeight="1" x14ac:dyDescent="0.3">
      <c r="B456" s="3"/>
      <c r="J456" s="3"/>
    </row>
    <row r="457" spans="1:10" ht="14.25" customHeight="1" x14ac:dyDescent="0.3">
      <c r="J457" s="3"/>
    </row>
    <row r="458" spans="1:10" ht="14.25" customHeight="1" x14ac:dyDescent="0.3">
      <c r="J458" s="3"/>
    </row>
    <row r="459" spans="1:10" ht="14.25" customHeight="1" x14ac:dyDescent="0.3">
      <c r="J459" s="3"/>
    </row>
    <row r="460" spans="1:10" ht="14.25" customHeight="1" x14ac:dyDescent="0.3">
      <c r="J460" s="3"/>
    </row>
    <row r="461" spans="1:10" ht="14.25" customHeight="1" x14ac:dyDescent="0.3">
      <c r="J461" s="3"/>
    </row>
    <row r="462" spans="1:10" ht="14.25" customHeight="1" x14ac:dyDescent="0.3">
      <c r="J462" s="3"/>
    </row>
    <row r="463" spans="1:10" ht="14.25" customHeight="1" x14ac:dyDescent="0.3">
      <c r="J463" s="3"/>
    </row>
    <row r="464" spans="1:10" ht="14.25" customHeight="1" x14ac:dyDescent="0.3">
      <c r="J464" s="3"/>
    </row>
    <row r="465" spans="8:10" ht="14.25" customHeight="1" x14ac:dyDescent="0.3">
      <c r="J465" s="3"/>
    </row>
    <row r="466" spans="8:10" ht="14.25" customHeight="1" x14ac:dyDescent="0.3">
      <c r="J466" s="3"/>
    </row>
    <row r="467" spans="8:10" ht="14.25" customHeight="1" x14ac:dyDescent="0.3">
      <c r="J467" s="3"/>
    </row>
    <row r="468" spans="8:10" ht="14.25" customHeight="1" x14ac:dyDescent="0.3">
      <c r="J468" s="3"/>
    </row>
    <row r="469" spans="8:10" ht="14.25" customHeight="1" x14ac:dyDescent="0.3">
      <c r="J469" s="3"/>
    </row>
    <row r="470" spans="8:10" ht="14.25" customHeight="1" x14ac:dyDescent="0.3">
      <c r="J470" s="3"/>
    </row>
    <row r="471" spans="8:10" ht="14.25" customHeight="1" x14ac:dyDescent="0.3">
      <c r="J471" s="3"/>
    </row>
    <row r="472" spans="8:10" ht="14.25" customHeight="1" x14ac:dyDescent="0.3">
      <c r="J472" s="3"/>
    </row>
    <row r="473" spans="8:10" ht="14.25" customHeight="1" x14ac:dyDescent="0.3">
      <c r="J473" s="3"/>
    </row>
    <row r="474" spans="8:10" ht="14.25" customHeight="1" x14ac:dyDescent="0.3">
      <c r="H474" s="3"/>
      <c r="J474" s="3"/>
    </row>
    <row r="475" spans="8:10" ht="14.25" customHeight="1" x14ac:dyDescent="0.3">
      <c r="H475" s="3"/>
      <c r="J475" s="3"/>
    </row>
    <row r="476" spans="8:10" ht="14.25" customHeight="1" x14ac:dyDescent="0.3">
      <c r="H476" s="3"/>
      <c r="J476" s="3"/>
    </row>
    <row r="477" spans="8:10" ht="14.25" customHeight="1" x14ac:dyDescent="0.3">
      <c r="H477" s="3"/>
      <c r="J477" s="3"/>
    </row>
    <row r="478" spans="8:10" ht="14.25" customHeight="1" x14ac:dyDescent="0.3">
      <c r="J478" s="3"/>
    </row>
    <row r="479" spans="8:10" ht="14.25" customHeight="1" x14ac:dyDescent="0.3">
      <c r="J479" s="3"/>
    </row>
    <row r="480" spans="8:10" ht="14.25" customHeight="1" x14ac:dyDescent="0.3">
      <c r="J480" s="3"/>
    </row>
    <row r="481" spans="8:10" ht="14.25" customHeight="1" x14ac:dyDescent="0.3">
      <c r="J481" s="3"/>
    </row>
    <row r="482" spans="8:10" ht="14.25" customHeight="1" x14ac:dyDescent="0.3">
      <c r="J482" s="3"/>
    </row>
    <row r="483" spans="8:10" ht="14.25" customHeight="1" x14ac:dyDescent="0.3">
      <c r="J483" s="3"/>
    </row>
    <row r="484" spans="8:10" ht="14.25" customHeight="1" x14ac:dyDescent="0.3">
      <c r="J484" s="3"/>
    </row>
    <row r="485" spans="8:10" ht="14.25" customHeight="1" x14ac:dyDescent="0.3">
      <c r="J485" s="3"/>
    </row>
    <row r="486" spans="8:10" ht="14.25" customHeight="1" x14ac:dyDescent="0.3">
      <c r="J486" s="3"/>
    </row>
    <row r="487" spans="8:10" ht="14.25" customHeight="1" x14ac:dyDescent="0.3">
      <c r="J487" s="3"/>
    </row>
    <row r="488" spans="8:10" ht="14.25" customHeight="1" x14ac:dyDescent="0.3">
      <c r="J488" s="3"/>
    </row>
    <row r="489" spans="8:10" ht="14.25" customHeight="1" x14ac:dyDescent="0.3">
      <c r="J489" s="3"/>
    </row>
    <row r="490" spans="8:10" ht="14.25" customHeight="1" x14ac:dyDescent="0.3">
      <c r="J490" s="3"/>
    </row>
    <row r="491" spans="8:10" ht="14.25" customHeight="1" x14ac:dyDescent="0.3">
      <c r="J491" s="3"/>
    </row>
    <row r="492" spans="8:10" ht="14.25" customHeight="1" x14ac:dyDescent="0.3">
      <c r="H492" s="3"/>
      <c r="J492" s="3"/>
    </row>
    <row r="493" spans="8:10" ht="14.25" customHeight="1" x14ac:dyDescent="0.3">
      <c r="H493" s="3"/>
      <c r="J493" s="3"/>
    </row>
    <row r="494" spans="8:10" ht="14.25" customHeight="1" x14ac:dyDescent="0.3">
      <c r="H494" s="3"/>
      <c r="J494" s="3"/>
    </row>
    <row r="495" spans="8:10" ht="14.25" customHeight="1" x14ac:dyDescent="0.3">
      <c r="J495" s="3"/>
    </row>
    <row r="496" spans="8:10" ht="14.25" customHeight="1" x14ac:dyDescent="0.3">
      <c r="J496" s="3"/>
    </row>
    <row r="497" spans="8:10" ht="14.25" customHeight="1" x14ac:dyDescent="0.3">
      <c r="J497" s="3"/>
    </row>
    <row r="498" spans="8:10" ht="14.25" customHeight="1" x14ac:dyDescent="0.3">
      <c r="J498" s="3"/>
    </row>
    <row r="499" spans="8:10" ht="14.25" customHeight="1" x14ac:dyDescent="0.3">
      <c r="J499" s="3"/>
    </row>
    <row r="500" spans="8:10" ht="14.25" customHeight="1" x14ac:dyDescent="0.3">
      <c r="J500" s="3"/>
    </row>
    <row r="501" spans="8:10" ht="14.25" customHeight="1" x14ac:dyDescent="0.3">
      <c r="J501" s="3"/>
    </row>
    <row r="502" spans="8:10" ht="14.25" customHeight="1" x14ac:dyDescent="0.3">
      <c r="H502" s="3"/>
      <c r="J502" s="3"/>
    </row>
    <row r="503" spans="8:10" ht="14.25" customHeight="1" x14ac:dyDescent="0.3">
      <c r="H503" s="3"/>
      <c r="J503" s="3"/>
    </row>
    <row r="504" spans="8:10" ht="14.25" customHeight="1" x14ac:dyDescent="0.3">
      <c r="J504" s="3"/>
    </row>
    <row r="505" spans="8:10" ht="14.25" customHeight="1" x14ac:dyDescent="0.3">
      <c r="J505" s="3"/>
    </row>
    <row r="506" spans="8:10" ht="14.25" customHeight="1" x14ac:dyDescent="0.3">
      <c r="J506" s="3"/>
    </row>
    <row r="507" spans="8:10" ht="14.25" customHeight="1" x14ac:dyDescent="0.3">
      <c r="J507" s="3"/>
    </row>
    <row r="508" spans="8:10" ht="14.25" customHeight="1" x14ac:dyDescent="0.3">
      <c r="J508" s="3"/>
    </row>
    <row r="509" spans="8:10" ht="14.25" customHeight="1" x14ac:dyDescent="0.3">
      <c r="J509" s="3"/>
    </row>
    <row r="510" spans="8:10" ht="14.25" customHeight="1" x14ac:dyDescent="0.3">
      <c r="J510" s="3"/>
    </row>
    <row r="511" spans="8:10" ht="14.25" customHeight="1" x14ac:dyDescent="0.3">
      <c r="J511" s="3"/>
    </row>
    <row r="512" spans="8:10" ht="14.25" customHeight="1" x14ac:dyDescent="0.3">
      <c r="J512" s="3"/>
    </row>
    <row r="513" spans="1:10" ht="14.25" customHeight="1" x14ac:dyDescent="0.3">
      <c r="H513" s="3"/>
      <c r="J513" s="3"/>
    </row>
    <row r="514" spans="1:10" ht="14.25" customHeight="1" x14ac:dyDescent="0.3">
      <c r="A514" s="3"/>
      <c r="B514" s="3"/>
      <c r="H514" s="3"/>
      <c r="J514" s="3"/>
    </row>
    <row r="515" spans="1:10" ht="14.25" customHeight="1" x14ac:dyDescent="0.3">
      <c r="H515" s="3"/>
      <c r="J515" s="3"/>
    </row>
    <row r="516" spans="1:10" ht="14.25" customHeight="1" x14ac:dyDescent="0.3">
      <c r="H516" s="3"/>
      <c r="J516" s="3"/>
    </row>
    <row r="517" spans="1:10" ht="14.25" customHeight="1" x14ac:dyDescent="0.3">
      <c r="H517" s="3"/>
      <c r="J517" s="3"/>
    </row>
    <row r="518" spans="1:10" ht="14.25" customHeight="1" x14ac:dyDescent="0.3">
      <c r="J518" s="3"/>
    </row>
    <row r="519" spans="1:10" ht="14.25" customHeight="1" x14ac:dyDescent="0.3">
      <c r="J519" s="3"/>
    </row>
    <row r="520" spans="1:10" ht="14.25" customHeight="1" x14ac:dyDescent="0.3">
      <c r="J520" s="3"/>
    </row>
    <row r="521" spans="1:10" ht="14.25" customHeight="1" x14ac:dyDescent="0.3">
      <c r="J521" s="3"/>
    </row>
    <row r="522" spans="1:10" ht="14.25" customHeight="1" x14ac:dyDescent="0.3">
      <c r="A522" s="3"/>
      <c r="B522" s="3"/>
      <c r="H522" s="3"/>
      <c r="J522" s="3"/>
    </row>
    <row r="523" spans="1:10" ht="14.25" customHeight="1" x14ac:dyDescent="0.3">
      <c r="B523" s="3"/>
      <c r="H523" s="3"/>
      <c r="J523" s="3"/>
    </row>
    <row r="524" spans="1:10" ht="14.25" customHeight="1" x14ac:dyDescent="0.3">
      <c r="B524" s="3"/>
      <c r="H524" s="3"/>
      <c r="J524" s="3"/>
    </row>
    <row r="525" spans="1:10" ht="14.25" customHeight="1" x14ac:dyDescent="0.3">
      <c r="H525" s="3"/>
      <c r="J525" s="3"/>
    </row>
    <row r="526" spans="1:10" ht="14.25" customHeight="1" x14ac:dyDescent="0.3">
      <c r="H526" s="3"/>
      <c r="J526" s="3"/>
    </row>
    <row r="527" spans="1:10" ht="14.25" customHeight="1" x14ac:dyDescent="0.3">
      <c r="J527" s="3"/>
    </row>
    <row r="528" spans="1:10" ht="14.25" customHeight="1" x14ac:dyDescent="0.3">
      <c r="J528" s="3"/>
    </row>
    <row r="529" spans="2:10" ht="14.25" customHeight="1" x14ac:dyDescent="0.3">
      <c r="B529" s="3"/>
      <c r="J529" s="3"/>
    </row>
    <row r="530" spans="2:10" ht="14.25" customHeight="1" x14ac:dyDescent="0.3">
      <c r="B530" s="3"/>
      <c r="J530" s="3"/>
    </row>
    <row r="531" spans="2:10" ht="14.25" customHeight="1" x14ac:dyDescent="0.3">
      <c r="B531" s="3"/>
      <c r="J531" s="3"/>
    </row>
    <row r="532" spans="2:10" ht="14.25" customHeight="1" x14ac:dyDescent="0.3">
      <c r="B532" s="3"/>
      <c r="J532" s="3"/>
    </row>
    <row r="533" spans="2:10" ht="14.25" customHeight="1" x14ac:dyDescent="0.3">
      <c r="B533" s="3"/>
      <c r="J533" s="3"/>
    </row>
    <row r="534" spans="2:10" ht="14.25" customHeight="1" x14ac:dyDescent="0.3">
      <c r="J534" s="3"/>
    </row>
    <row r="535" spans="2:10" ht="14.25" customHeight="1" x14ac:dyDescent="0.3">
      <c r="J535" s="3"/>
    </row>
    <row r="536" spans="2:10" ht="14.25" customHeight="1" x14ac:dyDescent="0.3">
      <c r="J536" s="3"/>
    </row>
    <row r="537" spans="2:10" ht="14.25" customHeight="1" x14ac:dyDescent="0.3">
      <c r="J537" s="3"/>
    </row>
    <row r="538" spans="2:10" ht="14.25" customHeight="1" x14ac:dyDescent="0.3">
      <c r="J538" s="3"/>
    </row>
    <row r="539" spans="2:10" ht="14.25" customHeight="1" x14ac:dyDescent="0.3">
      <c r="J539" s="3"/>
    </row>
    <row r="540" spans="2:10" ht="14.25" customHeight="1" x14ac:dyDescent="0.3">
      <c r="J540" s="3"/>
    </row>
    <row r="541" spans="2:10" ht="14.25" customHeight="1" x14ac:dyDescent="0.3">
      <c r="J541" s="3"/>
    </row>
    <row r="542" spans="2:10" ht="14.25" customHeight="1" x14ac:dyDescent="0.3">
      <c r="J542" s="3"/>
    </row>
    <row r="543" spans="2:10" ht="14.25" customHeight="1" x14ac:dyDescent="0.3">
      <c r="J543" s="3"/>
    </row>
    <row r="544" spans="2:10" ht="14.25" customHeight="1" x14ac:dyDescent="0.3">
      <c r="J544" s="3"/>
    </row>
    <row r="545" spans="1:10" ht="14.25" customHeight="1" x14ac:dyDescent="0.3">
      <c r="J545" s="3"/>
    </row>
    <row r="546" spans="1:10" ht="14.25" customHeight="1" x14ac:dyDescent="0.3">
      <c r="J546" s="3"/>
    </row>
    <row r="547" spans="1:10" ht="14.25" customHeight="1" x14ac:dyDescent="0.3">
      <c r="J547" s="3"/>
    </row>
    <row r="548" spans="1:10" ht="14.25" customHeight="1" x14ac:dyDescent="0.3">
      <c r="H548" s="3"/>
      <c r="J548" s="3"/>
    </row>
    <row r="549" spans="1:10" ht="14.25" customHeight="1" x14ac:dyDescent="0.3">
      <c r="A549" s="3"/>
      <c r="B549" s="3"/>
      <c r="H549" s="3"/>
      <c r="J549" s="3"/>
    </row>
    <row r="550" spans="1:10" ht="14.25" customHeight="1" x14ac:dyDescent="0.3">
      <c r="H550" s="3"/>
      <c r="J550" s="3"/>
    </row>
    <row r="551" spans="1:10" ht="14.25" customHeight="1" x14ac:dyDescent="0.3">
      <c r="H551" s="3"/>
      <c r="J551" s="3"/>
    </row>
    <row r="552" spans="1:10" ht="14.25" customHeight="1" x14ac:dyDescent="0.3">
      <c r="J552" s="3"/>
    </row>
    <row r="553" spans="1:10" ht="14.25" customHeight="1" x14ac:dyDescent="0.3">
      <c r="J553" s="3"/>
    </row>
    <row r="554" spans="1:10" ht="14.25" customHeight="1" x14ac:dyDescent="0.3">
      <c r="J554" s="3"/>
    </row>
    <row r="555" spans="1:10" ht="14.25" customHeight="1" x14ac:dyDescent="0.3">
      <c r="B555" s="3"/>
      <c r="J555" s="3"/>
    </row>
    <row r="556" spans="1:10" ht="14.25" customHeight="1" x14ac:dyDescent="0.3">
      <c r="J556" s="3"/>
    </row>
    <row r="557" spans="1:10" ht="14.25" customHeight="1" x14ac:dyDescent="0.3">
      <c r="J557" s="3"/>
    </row>
    <row r="558" spans="1:10" ht="14.25" customHeight="1" x14ac:dyDescent="0.3">
      <c r="J558" s="3"/>
    </row>
    <row r="559" spans="1:10" ht="14.25" customHeight="1" x14ac:dyDescent="0.3">
      <c r="J559" s="3"/>
    </row>
    <row r="560" spans="1:10" ht="14.25" customHeight="1" x14ac:dyDescent="0.3">
      <c r="J560" s="3"/>
    </row>
    <row r="561" spans="1:10" ht="14.25" customHeight="1" x14ac:dyDescent="0.3">
      <c r="J561" s="3"/>
    </row>
    <row r="562" spans="1:10" ht="14.25" customHeight="1" x14ac:dyDescent="0.3">
      <c r="J562" s="3"/>
    </row>
    <row r="563" spans="1:10" ht="14.25" customHeight="1" x14ac:dyDescent="0.3">
      <c r="J563" s="3"/>
    </row>
    <row r="564" spans="1:10" ht="14.25" customHeight="1" x14ac:dyDescent="0.3">
      <c r="J564" s="3"/>
    </row>
    <row r="565" spans="1:10" ht="14.25" customHeight="1" x14ac:dyDescent="0.3">
      <c r="B565" s="3"/>
      <c r="H565" s="3"/>
      <c r="J565" s="3"/>
    </row>
    <row r="566" spans="1:10" ht="14.25" customHeight="1" x14ac:dyDescent="0.3">
      <c r="H566" s="3"/>
      <c r="J566" s="3"/>
    </row>
    <row r="567" spans="1:10" ht="14.25" customHeight="1" x14ac:dyDescent="0.3">
      <c r="A567" s="3"/>
      <c r="H567" s="3"/>
      <c r="J567" s="3"/>
    </row>
    <row r="568" spans="1:10" ht="14.25" customHeight="1" x14ac:dyDescent="0.3">
      <c r="H568" s="3"/>
      <c r="J568" s="3"/>
    </row>
    <row r="569" spans="1:10" ht="14.25" customHeight="1" x14ac:dyDescent="0.3">
      <c r="A569" s="3"/>
      <c r="B569" s="3"/>
      <c r="H569" s="3"/>
      <c r="J569" s="3"/>
    </row>
    <row r="570" spans="1:10" ht="14.25" customHeight="1" x14ac:dyDescent="0.3">
      <c r="H570" s="3"/>
      <c r="J570" s="3"/>
    </row>
    <row r="571" spans="1:10" ht="14.25" customHeight="1" x14ac:dyDescent="0.3">
      <c r="H571" s="3"/>
      <c r="J571" s="3"/>
    </row>
    <row r="572" spans="1:10" ht="14.25" customHeight="1" x14ac:dyDescent="0.3">
      <c r="H572" s="3"/>
      <c r="J572" s="3"/>
    </row>
    <row r="573" spans="1:10" ht="14.25" customHeight="1" x14ac:dyDescent="0.3">
      <c r="B573" s="3"/>
      <c r="J573" s="3"/>
    </row>
    <row r="574" spans="1:10" ht="14.25" customHeight="1" x14ac:dyDescent="0.3">
      <c r="J574" s="3"/>
    </row>
    <row r="575" spans="1:10" ht="14.25" customHeight="1" x14ac:dyDescent="0.3">
      <c r="J575" s="3"/>
    </row>
    <row r="576" spans="1:10" ht="14.25" customHeight="1" x14ac:dyDescent="0.3">
      <c r="J576" s="3"/>
    </row>
    <row r="577" spans="2:10" ht="14.25" customHeight="1" x14ac:dyDescent="0.3">
      <c r="J577" s="3"/>
    </row>
    <row r="578" spans="2:10" ht="14.25" customHeight="1" x14ac:dyDescent="0.3">
      <c r="J578" s="3"/>
    </row>
    <row r="579" spans="2:10" ht="14.25" customHeight="1" x14ac:dyDescent="0.3">
      <c r="B579" s="3"/>
      <c r="H579" s="3"/>
      <c r="J579" s="3"/>
    </row>
    <row r="580" spans="2:10" ht="14.25" customHeight="1" x14ac:dyDescent="0.3">
      <c r="B580" s="3"/>
      <c r="H580" s="3"/>
      <c r="J580" s="3"/>
    </row>
    <row r="581" spans="2:10" ht="14.25" customHeight="1" x14ac:dyDescent="0.3">
      <c r="H581" s="3"/>
      <c r="J581" s="3"/>
    </row>
    <row r="582" spans="2:10" ht="14.25" customHeight="1" x14ac:dyDescent="0.3">
      <c r="H582" s="3"/>
      <c r="J582" s="3"/>
    </row>
    <row r="583" spans="2:10" ht="14.25" customHeight="1" x14ac:dyDescent="0.3">
      <c r="B583" s="3"/>
      <c r="H583" s="3"/>
      <c r="J583" s="3"/>
    </row>
    <row r="584" spans="2:10" ht="14.25" customHeight="1" x14ac:dyDescent="0.3">
      <c r="B584" s="3"/>
      <c r="J584" s="3"/>
    </row>
    <row r="585" spans="2:10" ht="14.25" customHeight="1" x14ac:dyDescent="0.3">
      <c r="J585" s="3"/>
    </row>
    <row r="586" spans="2:10" ht="14.25" customHeight="1" x14ac:dyDescent="0.3">
      <c r="B586" s="3"/>
      <c r="J586" s="3"/>
    </row>
    <row r="587" spans="2:10" ht="14.25" customHeight="1" x14ac:dyDescent="0.3">
      <c r="J587" s="3"/>
    </row>
    <row r="588" spans="2:10" ht="14.25" customHeight="1" x14ac:dyDescent="0.3">
      <c r="B588" s="3"/>
      <c r="J588" s="3"/>
    </row>
    <row r="589" spans="2:10" ht="14.25" customHeight="1" x14ac:dyDescent="0.3">
      <c r="J589" s="3"/>
    </row>
    <row r="590" spans="2:10" ht="14.25" customHeight="1" x14ac:dyDescent="0.3">
      <c r="J590" s="3"/>
    </row>
    <row r="591" spans="2:10" ht="14.25" customHeight="1" x14ac:dyDescent="0.3">
      <c r="B591" s="3"/>
      <c r="J591" s="3"/>
    </row>
    <row r="592" spans="2:10" ht="14.25" customHeight="1" x14ac:dyDescent="0.3">
      <c r="J592" s="3"/>
    </row>
    <row r="593" spans="8:10" ht="14.25" customHeight="1" x14ac:dyDescent="0.3">
      <c r="J593" s="3"/>
    </row>
    <row r="594" spans="8:10" ht="14.25" customHeight="1" x14ac:dyDescent="0.3">
      <c r="H594" s="3"/>
      <c r="J594" s="3"/>
    </row>
    <row r="595" spans="8:10" ht="14.25" customHeight="1" x14ac:dyDescent="0.3">
      <c r="H595" s="3"/>
      <c r="J595" s="3"/>
    </row>
    <row r="596" spans="8:10" ht="14.25" customHeight="1" x14ac:dyDescent="0.3">
      <c r="J596" s="3"/>
    </row>
    <row r="597" spans="8:10" ht="14.25" customHeight="1" x14ac:dyDescent="0.3">
      <c r="J597" s="3"/>
    </row>
    <row r="598" spans="8:10" ht="14.25" customHeight="1" x14ac:dyDescent="0.3">
      <c r="J598" s="3"/>
    </row>
    <row r="599" spans="8:10" ht="14.25" customHeight="1" x14ac:dyDescent="0.3">
      <c r="J599" s="3"/>
    </row>
    <row r="600" spans="8:10" ht="14.25" customHeight="1" x14ac:dyDescent="0.3">
      <c r="J600" s="3"/>
    </row>
    <row r="601" spans="8:10" ht="14.25" customHeight="1" x14ac:dyDescent="0.3">
      <c r="J601" s="3"/>
    </row>
    <row r="602" spans="8:10" ht="14.25" customHeight="1" x14ac:dyDescent="0.3">
      <c r="J602" s="3"/>
    </row>
    <row r="603" spans="8:10" ht="14.25" customHeight="1" x14ac:dyDescent="0.3">
      <c r="J603" s="3"/>
    </row>
    <row r="604" spans="8:10" ht="14.25" customHeight="1" x14ac:dyDescent="0.3">
      <c r="J604" s="3"/>
    </row>
    <row r="605" spans="8:10" ht="14.25" customHeight="1" x14ac:dyDescent="0.3">
      <c r="J605" s="3"/>
    </row>
    <row r="606" spans="8:10" ht="14.25" customHeight="1" x14ac:dyDescent="0.3">
      <c r="J606" s="3"/>
    </row>
    <row r="607" spans="8:10" ht="14.25" customHeight="1" x14ac:dyDescent="0.3">
      <c r="J607" s="3"/>
    </row>
    <row r="608" spans="8:10" ht="14.25" customHeight="1" x14ac:dyDescent="0.3">
      <c r="J608" s="3"/>
    </row>
    <row r="609" spans="1:10" ht="14.25" customHeight="1" x14ac:dyDescent="0.3">
      <c r="B609" s="3"/>
      <c r="H609" s="3"/>
      <c r="J609" s="3"/>
    </row>
    <row r="610" spans="1:10" ht="14.25" customHeight="1" x14ac:dyDescent="0.3">
      <c r="A610" s="3"/>
      <c r="B610" s="3"/>
      <c r="H610" s="3"/>
      <c r="J610" s="3"/>
    </row>
    <row r="611" spans="1:10" ht="14.25" customHeight="1" x14ac:dyDescent="0.3">
      <c r="B611" s="3"/>
      <c r="H611" s="3"/>
      <c r="J611" s="3"/>
    </row>
    <row r="612" spans="1:10" ht="14.25" customHeight="1" x14ac:dyDescent="0.3">
      <c r="H612" s="3"/>
      <c r="J612" s="3"/>
    </row>
    <row r="613" spans="1:10" ht="14.25" customHeight="1" x14ac:dyDescent="0.3">
      <c r="A613" s="3"/>
      <c r="B613" s="3"/>
      <c r="H613" s="3"/>
      <c r="J613" s="3"/>
    </row>
    <row r="614" spans="1:10" ht="14.25" customHeight="1" x14ac:dyDescent="0.3">
      <c r="B614" s="3"/>
      <c r="J614" s="3"/>
    </row>
    <row r="615" spans="1:10" ht="14.25" customHeight="1" x14ac:dyDescent="0.3">
      <c r="B615" s="3"/>
      <c r="J615" s="3"/>
    </row>
    <row r="616" spans="1:10" ht="14.25" customHeight="1" x14ac:dyDescent="0.3">
      <c r="B616" s="3"/>
      <c r="J616" s="3"/>
    </row>
    <row r="617" spans="1:10" ht="14.25" customHeight="1" x14ac:dyDescent="0.3">
      <c r="B617" s="3"/>
      <c r="J617" s="3"/>
    </row>
    <row r="618" spans="1:10" ht="14.25" customHeight="1" x14ac:dyDescent="0.3">
      <c r="B618" s="3"/>
      <c r="J618" s="3"/>
    </row>
    <row r="619" spans="1:10" ht="14.25" customHeight="1" x14ac:dyDescent="0.3">
      <c r="B619" s="3"/>
      <c r="J619" s="3"/>
    </row>
    <row r="620" spans="1:10" ht="14.25" customHeight="1" x14ac:dyDescent="0.3">
      <c r="B620" s="3"/>
      <c r="J620" s="3"/>
    </row>
    <row r="621" spans="1:10" ht="14.25" customHeight="1" x14ac:dyDescent="0.3">
      <c r="B621" s="3"/>
      <c r="J621" s="3"/>
    </row>
    <row r="622" spans="1:10" ht="14.25" customHeight="1" x14ac:dyDescent="0.3">
      <c r="J622" s="3"/>
    </row>
    <row r="623" spans="1:10" ht="14.25" customHeight="1" x14ac:dyDescent="0.3">
      <c r="B623" s="3"/>
      <c r="J623" s="3"/>
    </row>
    <row r="624" spans="1:10" ht="14.25" customHeight="1" x14ac:dyDescent="0.3">
      <c r="B624" s="3"/>
      <c r="J624" s="3"/>
    </row>
    <row r="625" spans="2:13" ht="14.25" customHeight="1" x14ac:dyDescent="0.3">
      <c r="J625" s="3"/>
    </row>
    <row r="626" spans="2:13" ht="14.25" customHeight="1" x14ac:dyDescent="0.3">
      <c r="B626" s="3"/>
      <c r="J626" s="3"/>
    </row>
    <row r="627" spans="2:13" ht="14.25" customHeight="1" x14ac:dyDescent="0.3">
      <c r="J627" s="3"/>
    </row>
    <row r="628" spans="2:13" ht="14.25" customHeight="1" x14ac:dyDescent="0.3">
      <c r="B628" s="3"/>
      <c r="J628" s="3"/>
    </row>
    <row r="629" spans="2:13" ht="14.25" customHeight="1" x14ac:dyDescent="0.3">
      <c r="M629" s="3"/>
    </row>
    <row r="630" spans="2:13" ht="14.25" customHeight="1" x14ac:dyDescent="0.3">
      <c r="E630" s="3"/>
      <c r="M630" s="3"/>
    </row>
    <row r="631" spans="2:13" ht="14.25" customHeight="1" x14ac:dyDescent="0.3">
      <c r="M631" s="3"/>
    </row>
    <row r="632" spans="2:13" ht="14.25" customHeight="1" x14ac:dyDescent="0.3">
      <c r="E632" s="3"/>
      <c r="M632" s="3"/>
    </row>
    <row r="633" spans="2:13" ht="14.25" customHeight="1" x14ac:dyDescent="0.3">
      <c r="M633" s="3"/>
    </row>
    <row r="634" spans="2:13" ht="14.25" customHeight="1" x14ac:dyDescent="0.3">
      <c r="E634" s="3"/>
      <c r="M634" s="3"/>
    </row>
    <row r="635" spans="2:13" ht="14.25" customHeight="1" x14ac:dyDescent="0.3">
      <c r="M635" s="3"/>
    </row>
    <row r="636" spans="2:13" ht="14.25" customHeight="1" x14ac:dyDescent="0.3">
      <c r="M636" s="3"/>
    </row>
    <row r="637" spans="2:13" ht="14.25" customHeight="1" x14ac:dyDescent="0.3">
      <c r="M637" s="3"/>
    </row>
    <row r="638" spans="2:13" ht="14.25" customHeight="1" x14ac:dyDescent="0.3">
      <c r="M638" s="3"/>
    </row>
    <row r="639" spans="2:13" ht="14.25" customHeight="1" x14ac:dyDescent="0.3">
      <c r="M639" s="3"/>
    </row>
    <row r="640" spans="2:13" ht="14.25" customHeight="1" x14ac:dyDescent="0.3">
      <c r="E640" s="3"/>
      <c r="M640" s="3"/>
    </row>
    <row r="641" spans="1:13" ht="14.25" customHeight="1" x14ac:dyDescent="0.3">
      <c r="E641" s="3"/>
      <c r="M641" s="3"/>
    </row>
    <row r="642" spans="1:13" ht="14.25" customHeight="1" x14ac:dyDescent="0.3">
      <c r="M642" s="3"/>
    </row>
    <row r="643" spans="1:13" ht="14.25" customHeight="1" x14ac:dyDescent="0.3">
      <c r="M643" s="3"/>
    </row>
    <row r="644" spans="1:13" ht="14.25" customHeight="1" x14ac:dyDescent="0.3">
      <c r="M644" s="3"/>
    </row>
    <row r="645" spans="1:13" ht="14.25" customHeight="1" x14ac:dyDescent="0.3">
      <c r="M645" s="3"/>
    </row>
    <row r="646" spans="1:13" ht="14.25" customHeight="1" x14ac:dyDescent="0.3">
      <c r="M646" s="3"/>
    </row>
    <row r="647" spans="1:13" ht="14.25" customHeight="1" x14ac:dyDescent="0.3">
      <c r="M647" s="3"/>
    </row>
    <row r="648" spans="1:13" ht="14.25" customHeight="1" x14ac:dyDescent="0.3">
      <c r="M648" s="3"/>
    </row>
    <row r="649" spans="1:13" ht="14.25" customHeight="1" x14ac:dyDescent="0.3">
      <c r="E649" s="3"/>
      <c r="M649" s="3"/>
    </row>
    <row r="650" spans="1:13" ht="14.25" customHeight="1" x14ac:dyDescent="0.3">
      <c r="M650" s="3"/>
    </row>
    <row r="651" spans="1:13" ht="14.25" customHeight="1" x14ac:dyDescent="0.3">
      <c r="M651" s="3"/>
    </row>
    <row r="652" spans="1:13" ht="14.25" customHeight="1" x14ac:dyDescent="0.3">
      <c r="M652" s="3"/>
    </row>
    <row r="653" spans="1:13" ht="14.25" customHeight="1" x14ac:dyDescent="0.3">
      <c r="E653" s="3"/>
      <c r="K653" s="3"/>
      <c r="M653" s="3"/>
    </row>
    <row r="654" spans="1:13" ht="14.25" customHeight="1" x14ac:dyDescent="0.3">
      <c r="A654" s="3"/>
      <c r="B654" s="3"/>
      <c r="C654" s="3"/>
      <c r="K654" s="3"/>
      <c r="M654" s="3"/>
    </row>
    <row r="655" spans="1:13" ht="14.25" customHeight="1" x14ac:dyDescent="0.3">
      <c r="K655" s="3"/>
      <c r="M655" s="3"/>
    </row>
    <row r="656" spans="1:13" ht="14.25" customHeight="1" x14ac:dyDescent="0.3">
      <c r="K656" s="3"/>
      <c r="M656" s="3"/>
    </row>
    <row r="657" spans="3:13" ht="14.25" customHeight="1" x14ac:dyDescent="0.3">
      <c r="K657" s="3"/>
      <c r="M657" s="3"/>
    </row>
    <row r="658" spans="3:13" ht="14.25" customHeight="1" x14ac:dyDescent="0.3">
      <c r="C658" s="3"/>
      <c r="M658" s="3"/>
    </row>
    <row r="659" spans="3:13" ht="14.25" customHeight="1" x14ac:dyDescent="0.3">
      <c r="C659" s="3"/>
      <c r="M659" s="3"/>
    </row>
    <row r="660" spans="3:13" ht="14.25" customHeight="1" x14ac:dyDescent="0.3">
      <c r="M660" s="3"/>
    </row>
    <row r="661" spans="3:13" ht="14.25" customHeight="1" x14ac:dyDescent="0.3">
      <c r="C661" s="3"/>
      <c r="M661" s="3"/>
    </row>
    <row r="662" spans="3:13" ht="14.25" customHeight="1" x14ac:dyDescent="0.3">
      <c r="C662" s="3"/>
      <c r="M662" s="3"/>
    </row>
    <row r="663" spans="3:13" ht="14.25" customHeight="1" x14ac:dyDescent="0.3">
      <c r="M663" s="3"/>
    </row>
    <row r="664" spans="3:13" ht="14.25" customHeight="1" x14ac:dyDescent="0.3">
      <c r="M664" s="3"/>
    </row>
    <row r="665" spans="3:13" ht="14.25" customHeight="1" x14ac:dyDescent="0.3">
      <c r="M665" s="3"/>
    </row>
    <row r="666" spans="3:13" ht="14.25" customHeight="1" x14ac:dyDescent="0.3">
      <c r="M666" s="3"/>
    </row>
    <row r="667" spans="3:13" ht="14.25" customHeight="1" x14ac:dyDescent="0.3">
      <c r="M667" s="3"/>
    </row>
    <row r="668" spans="3:13" ht="14.25" customHeight="1" x14ac:dyDescent="0.3">
      <c r="C668" s="3"/>
      <c r="M668" s="3"/>
    </row>
    <row r="669" spans="3:13" ht="14.25" customHeight="1" x14ac:dyDescent="0.3">
      <c r="M669" s="3"/>
    </row>
    <row r="670" spans="3:13" ht="14.25" customHeight="1" x14ac:dyDescent="0.3">
      <c r="M670" s="3"/>
    </row>
    <row r="671" spans="3:13" ht="14.25" customHeight="1" x14ac:dyDescent="0.3">
      <c r="M671" s="3"/>
    </row>
    <row r="672" spans="3:13" ht="14.25" customHeight="1" x14ac:dyDescent="0.3">
      <c r="M672" s="3"/>
    </row>
    <row r="673" spans="1:13" ht="14.25" customHeight="1" x14ac:dyDescent="0.3">
      <c r="M673" s="3"/>
    </row>
    <row r="674" spans="1:13" ht="14.25" customHeight="1" x14ac:dyDescent="0.3">
      <c r="M674" s="3"/>
    </row>
    <row r="675" spans="1:13" ht="14.25" customHeight="1" x14ac:dyDescent="0.3">
      <c r="M675" s="3"/>
    </row>
    <row r="676" spans="1:13" ht="14.25" customHeight="1" x14ac:dyDescent="0.3">
      <c r="M676" s="3"/>
    </row>
    <row r="677" spans="1:13" ht="14.25" customHeight="1" x14ac:dyDescent="0.3">
      <c r="M677" s="3"/>
    </row>
    <row r="678" spans="1:13" ht="14.25" customHeight="1" x14ac:dyDescent="0.3">
      <c r="M678" s="3"/>
    </row>
    <row r="679" spans="1:13" ht="14.25" customHeight="1" x14ac:dyDescent="0.3">
      <c r="M679" s="3"/>
    </row>
    <row r="680" spans="1:13" ht="14.25" customHeight="1" x14ac:dyDescent="0.3">
      <c r="M680" s="3"/>
    </row>
    <row r="681" spans="1:13" ht="14.25" customHeight="1" x14ac:dyDescent="0.3">
      <c r="M681" s="3"/>
    </row>
    <row r="682" spans="1:13" ht="14.25" customHeight="1" x14ac:dyDescent="0.3">
      <c r="K682" s="3"/>
      <c r="M682" s="3"/>
    </row>
    <row r="683" spans="1:13" ht="14.25" customHeight="1" x14ac:dyDescent="0.3">
      <c r="A683" s="3"/>
      <c r="B683" s="3"/>
      <c r="C683" s="3"/>
      <c r="K683" s="3"/>
      <c r="M683" s="3"/>
    </row>
    <row r="684" spans="1:13" ht="14.25" customHeight="1" x14ac:dyDescent="0.3">
      <c r="M684" s="3"/>
    </row>
    <row r="685" spans="1:13" ht="14.25" customHeight="1" x14ac:dyDescent="0.3">
      <c r="M685" s="3"/>
    </row>
    <row r="686" spans="1:13" ht="14.25" customHeight="1" x14ac:dyDescent="0.3">
      <c r="M686" s="3"/>
    </row>
    <row r="687" spans="1:13" ht="14.25" customHeight="1" x14ac:dyDescent="0.3">
      <c r="M687" s="3"/>
    </row>
    <row r="688" spans="1:13" ht="14.25" customHeight="1" x14ac:dyDescent="0.3">
      <c r="M688" s="3"/>
    </row>
    <row r="689" spans="1:13" ht="14.25" customHeight="1" x14ac:dyDescent="0.3">
      <c r="M689" s="3"/>
    </row>
    <row r="690" spans="1:13" ht="14.25" customHeight="1" x14ac:dyDescent="0.3">
      <c r="K690" s="3"/>
      <c r="M690" s="3"/>
    </row>
    <row r="691" spans="1:13" ht="14.25" customHeight="1" x14ac:dyDescent="0.3">
      <c r="A691" s="3"/>
      <c r="B691" s="3"/>
      <c r="C691" s="3"/>
      <c r="K691" s="3"/>
      <c r="M691" s="3"/>
    </row>
    <row r="692" spans="1:13" ht="14.25" customHeight="1" x14ac:dyDescent="0.3">
      <c r="K692" s="3"/>
      <c r="M692" s="3"/>
    </row>
    <row r="693" spans="1:13" ht="14.25" customHeight="1" x14ac:dyDescent="0.3">
      <c r="K693" s="3"/>
      <c r="M693" s="3"/>
    </row>
    <row r="694" spans="1:13" ht="14.25" customHeight="1" x14ac:dyDescent="0.3">
      <c r="M694" s="3"/>
    </row>
    <row r="695" spans="1:13" ht="14.25" customHeight="1" x14ac:dyDescent="0.3">
      <c r="M695" s="3"/>
    </row>
    <row r="696" spans="1:13" ht="14.25" customHeight="1" x14ac:dyDescent="0.3">
      <c r="M696" s="3"/>
    </row>
    <row r="697" spans="1:13" ht="14.25" customHeight="1" x14ac:dyDescent="0.3">
      <c r="C697" s="3"/>
      <c r="M697" s="3"/>
    </row>
    <row r="698" spans="1:13" ht="14.25" customHeight="1" x14ac:dyDescent="0.3">
      <c r="C698" s="3"/>
      <c r="M698" s="3"/>
    </row>
    <row r="699" spans="1:13" ht="14.25" customHeight="1" x14ac:dyDescent="0.3">
      <c r="M699" s="3"/>
    </row>
    <row r="700" spans="1:13" ht="14.25" customHeight="1" x14ac:dyDescent="0.3">
      <c r="M700" s="3"/>
    </row>
    <row r="701" spans="1:13" ht="14.25" customHeight="1" x14ac:dyDescent="0.3">
      <c r="M701" s="3"/>
    </row>
    <row r="702" spans="1:13" ht="14.25" customHeight="1" x14ac:dyDescent="0.3">
      <c r="C702" s="3"/>
      <c r="M702" s="3"/>
    </row>
    <row r="703" spans="1:13" ht="14.25" customHeight="1" x14ac:dyDescent="0.3">
      <c r="C703" s="3"/>
      <c r="M703" s="3"/>
    </row>
    <row r="704" spans="1:13" ht="14.25" customHeight="1" x14ac:dyDescent="0.3">
      <c r="M704" s="3"/>
    </row>
    <row r="705" spans="1:13" ht="14.25" customHeight="1" x14ac:dyDescent="0.3">
      <c r="M705" s="3"/>
    </row>
    <row r="706" spans="1:13" ht="14.25" customHeight="1" x14ac:dyDescent="0.3">
      <c r="M706" s="3"/>
    </row>
    <row r="707" spans="1:13" ht="14.25" customHeight="1" x14ac:dyDescent="0.3">
      <c r="A707" s="3"/>
      <c r="B707" s="3"/>
      <c r="C707" s="3"/>
      <c r="K707" s="3"/>
      <c r="M707" s="3"/>
    </row>
    <row r="708" spans="1:13" ht="14.25" customHeight="1" x14ac:dyDescent="0.3">
      <c r="K708" s="3"/>
      <c r="M708" s="3"/>
    </row>
    <row r="709" spans="1:13" ht="14.25" customHeight="1" x14ac:dyDescent="0.3">
      <c r="M709" s="3"/>
    </row>
    <row r="710" spans="1:13" ht="14.25" customHeight="1" x14ac:dyDescent="0.3">
      <c r="M710" s="3"/>
    </row>
    <row r="711" spans="1:13" ht="14.25" customHeight="1" x14ac:dyDescent="0.3">
      <c r="M711" s="3"/>
    </row>
    <row r="712" spans="1:13" ht="14.25" customHeight="1" x14ac:dyDescent="0.3">
      <c r="M712" s="3"/>
    </row>
    <row r="713" spans="1:13" ht="14.25" customHeight="1" x14ac:dyDescent="0.3">
      <c r="M713" s="3"/>
    </row>
    <row r="714" spans="1:13" ht="14.25" customHeight="1" x14ac:dyDescent="0.3">
      <c r="M714" s="3"/>
    </row>
    <row r="715" spans="1:13" ht="14.25" customHeight="1" x14ac:dyDescent="0.3">
      <c r="M715" s="3"/>
    </row>
    <row r="716" spans="1:13" ht="14.25" customHeight="1" x14ac:dyDescent="0.3">
      <c r="M716" s="3"/>
    </row>
    <row r="717" spans="1:13" ht="14.25" customHeight="1" x14ac:dyDescent="0.3">
      <c r="C717" s="3"/>
      <c r="K717" s="3"/>
      <c r="M717" s="3"/>
    </row>
    <row r="718" spans="1:13" ht="14.25" customHeight="1" x14ac:dyDescent="0.3">
      <c r="A718" s="3"/>
      <c r="B718" s="3"/>
      <c r="C718" s="3"/>
      <c r="K718" s="3"/>
      <c r="M718" s="3"/>
    </row>
    <row r="719" spans="1:13" ht="14.25" customHeight="1" x14ac:dyDescent="0.3">
      <c r="C719" s="3"/>
      <c r="K719" s="3"/>
      <c r="M719" s="3"/>
    </row>
    <row r="720" spans="1:13" ht="14.25" customHeight="1" x14ac:dyDescent="0.3">
      <c r="K720" s="3"/>
      <c r="M720" s="3"/>
    </row>
    <row r="721" spans="3:13" ht="14.25" customHeight="1" x14ac:dyDescent="0.3">
      <c r="C721" s="3"/>
      <c r="K721" s="3"/>
      <c r="M721" s="3"/>
    </row>
    <row r="722" spans="3:13" ht="14.25" customHeight="1" x14ac:dyDescent="0.3">
      <c r="C722" s="3"/>
      <c r="M722" s="3"/>
    </row>
    <row r="723" spans="3:13" ht="14.25" customHeight="1" x14ac:dyDescent="0.3">
      <c r="C723" s="3"/>
      <c r="M723" s="3"/>
    </row>
    <row r="724" spans="3:13" ht="14.25" customHeight="1" x14ac:dyDescent="0.3">
      <c r="C724" s="3"/>
      <c r="M724" s="3"/>
    </row>
    <row r="725" spans="3:13" ht="14.25" customHeight="1" x14ac:dyDescent="0.3">
      <c r="C725" s="3"/>
      <c r="M725" s="3"/>
    </row>
    <row r="726" spans="3:13" ht="14.25" customHeight="1" x14ac:dyDescent="0.3">
      <c r="C726" s="3"/>
      <c r="M726" s="3"/>
    </row>
    <row r="727" spans="3:13" ht="14.25" customHeight="1" x14ac:dyDescent="0.3">
      <c r="C727" s="3"/>
      <c r="M727" s="3"/>
    </row>
    <row r="728" spans="3:13" ht="14.25" customHeight="1" x14ac:dyDescent="0.3">
      <c r="C728" s="3"/>
      <c r="M728" s="3"/>
    </row>
    <row r="729" spans="3:13" ht="14.25" customHeight="1" x14ac:dyDescent="0.3">
      <c r="C729" s="3"/>
      <c r="M729" s="3"/>
    </row>
    <row r="730" spans="3:13" ht="14.25" customHeight="1" x14ac:dyDescent="0.3">
      <c r="M730" s="3"/>
    </row>
    <row r="731" spans="3:13" ht="14.25" customHeight="1" x14ac:dyDescent="0.3">
      <c r="C731" s="3"/>
      <c r="M731" s="3"/>
    </row>
    <row r="732" spans="3:13" ht="14.25" customHeight="1" x14ac:dyDescent="0.3">
      <c r="C732" s="3"/>
      <c r="M732" s="3"/>
    </row>
    <row r="733" spans="3:13" ht="14.25" customHeight="1" x14ac:dyDescent="0.3">
      <c r="C733" s="3"/>
      <c r="M733" s="3"/>
    </row>
    <row r="734" spans="3:13" ht="14.25" customHeight="1" x14ac:dyDescent="0.3">
      <c r="C734" s="3"/>
      <c r="M734" s="3"/>
    </row>
    <row r="735" spans="3:13" ht="14.25" customHeight="1" x14ac:dyDescent="0.3">
      <c r="M735" s="3"/>
    </row>
    <row r="736" spans="3:13" ht="14.25" customHeight="1" x14ac:dyDescent="0.3">
      <c r="M736" s="3"/>
    </row>
    <row r="737" spans="1:13" ht="14.25" customHeight="1" x14ac:dyDescent="0.3">
      <c r="M737" s="3"/>
    </row>
    <row r="738" spans="1:13" ht="14.25" customHeight="1" x14ac:dyDescent="0.3">
      <c r="M738" s="3"/>
    </row>
    <row r="739" spans="1:13" ht="14.25" customHeight="1" x14ac:dyDescent="0.3">
      <c r="M739" s="3"/>
    </row>
    <row r="740" spans="1:13" ht="14.25" customHeight="1" x14ac:dyDescent="0.3">
      <c r="M740" s="3"/>
    </row>
    <row r="741" spans="1:13" ht="14.25" customHeight="1" x14ac:dyDescent="0.3">
      <c r="M741" s="3"/>
    </row>
    <row r="742" spans="1:13" ht="14.25" customHeight="1" x14ac:dyDescent="0.3">
      <c r="M742" s="3"/>
    </row>
    <row r="743" spans="1:13" ht="14.25" customHeight="1" x14ac:dyDescent="0.3">
      <c r="M743" s="3"/>
    </row>
    <row r="744" spans="1:13" ht="14.25" customHeight="1" x14ac:dyDescent="0.3">
      <c r="M744" s="3"/>
    </row>
    <row r="745" spans="1:13" ht="14.25" customHeight="1" x14ac:dyDescent="0.3">
      <c r="M745" s="3"/>
    </row>
    <row r="746" spans="1:13" ht="14.25" customHeight="1" x14ac:dyDescent="0.3">
      <c r="M746" s="3"/>
    </row>
    <row r="747" spans="1:13" ht="14.25" customHeight="1" x14ac:dyDescent="0.3">
      <c r="M747" s="3"/>
    </row>
    <row r="748" spans="1:13" ht="14.25" customHeight="1" x14ac:dyDescent="0.3">
      <c r="M748" s="3"/>
    </row>
    <row r="749" spans="1:13" ht="14.25" customHeight="1" x14ac:dyDescent="0.3">
      <c r="A749" s="3"/>
      <c r="B749" s="3"/>
      <c r="K749" s="3"/>
      <c r="M749" s="3"/>
    </row>
    <row r="750" spans="1:13" ht="14.25" customHeight="1" x14ac:dyDescent="0.3">
      <c r="M750" s="3"/>
    </row>
    <row r="751" spans="1:13" ht="14.25" customHeight="1" x14ac:dyDescent="0.3">
      <c r="M751" s="3"/>
    </row>
    <row r="752" spans="1:13" ht="14.25" customHeight="1" x14ac:dyDescent="0.3">
      <c r="M752" s="3"/>
    </row>
    <row r="753" spans="1:13" ht="14.25" customHeight="1" x14ac:dyDescent="0.3">
      <c r="M753" s="3"/>
    </row>
    <row r="754" spans="1:13" ht="14.25" customHeight="1" x14ac:dyDescent="0.3">
      <c r="M754" s="3"/>
    </row>
    <row r="755" spans="1:13" ht="14.25" customHeight="1" x14ac:dyDescent="0.3">
      <c r="M755" s="3"/>
    </row>
    <row r="756" spans="1:13" ht="14.25" customHeight="1" x14ac:dyDescent="0.3">
      <c r="M756" s="3"/>
    </row>
    <row r="757" spans="1:13" ht="14.25" customHeight="1" x14ac:dyDescent="0.3">
      <c r="M757" s="3"/>
    </row>
    <row r="758" spans="1:13" ht="14.25" customHeight="1" x14ac:dyDescent="0.3">
      <c r="M758" s="3"/>
    </row>
    <row r="759" spans="1:13" ht="14.25" customHeight="1" x14ac:dyDescent="0.3">
      <c r="M759" s="3"/>
    </row>
    <row r="760" spans="1:13" ht="14.25" customHeight="1" x14ac:dyDescent="0.3">
      <c r="C760" s="3"/>
      <c r="M760" s="3"/>
    </row>
    <row r="761" spans="1:13" ht="14.25" customHeight="1" x14ac:dyDescent="0.3">
      <c r="M761" s="3"/>
    </row>
    <row r="762" spans="1:13" ht="14.25" customHeight="1" x14ac:dyDescent="0.3">
      <c r="M762" s="3"/>
    </row>
    <row r="763" spans="1:13" ht="14.25" customHeight="1" x14ac:dyDescent="0.3">
      <c r="M763" s="3"/>
    </row>
    <row r="764" spans="1:13" ht="14.25" customHeight="1" x14ac:dyDescent="0.3">
      <c r="M764" s="3"/>
    </row>
    <row r="765" spans="1:13" ht="14.25" customHeight="1" x14ac:dyDescent="0.3">
      <c r="M765" s="3"/>
    </row>
    <row r="766" spans="1:13" ht="14.25" customHeight="1" x14ac:dyDescent="0.3">
      <c r="K766" s="3"/>
      <c r="M766" s="3"/>
    </row>
    <row r="767" spans="1:13" ht="14.25" customHeight="1" x14ac:dyDescent="0.3">
      <c r="M767" s="3"/>
    </row>
    <row r="768" spans="1:13" ht="14.25" customHeight="1" x14ac:dyDescent="0.3">
      <c r="A768" s="3"/>
      <c r="B768" s="3"/>
      <c r="C768" s="3"/>
      <c r="K768" s="3"/>
      <c r="M768" s="3"/>
    </row>
    <row r="769" spans="1:13" ht="14.25" customHeight="1" x14ac:dyDescent="0.3">
      <c r="A769" s="3"/>
      <c r="B769" s="3"/>
      <c r="C769" s="3"/>
      <c r="K769" s="3"/>
      <c r="M769" s="3"/>
    </row>
    <row r="770" spans="1:13" ht="14.25" customHeight="1" x14ac:dyDescent="0.3">
      <c r="K770" s="3"/>
      <c r="M770" s="3"/>
    </row>
    <row r="771" spans="1:13" ht="14.25" customHeight="1" x14ac:dyDescent="0.3">
      <c r="K771" s="3"/>
      <c r="M771" s="3"/>
    </row>
    <row r="772" spans="1:13" ht="14.25" customHeight="1" x14ac:dyDescent="0.3">
      <c r="K772" s="3"/>
      <c r="M772" s="3"/>
    </row>
    <row r="773" spans="1:13" ht="14.25" customHeight="1" x14ac:dyDescent="0.3">
      <c r="C773" s="3"/>
      <c r="M773" s="3"/>
    </row>
    <row r="774" spans="1:13" ht="14.25" customHeight="1" x14ac:dyDescent="0.3">
      <c r="M774" s="3"/>
    </row>
    <row r="775" spans="1:13" ht="14.25" customHeight="1" x14ac:dyDescent="0.3">
      <c r="M775" s="3"/>
    </row>
    <row r="776" spans="1:13" ht="14.25" customHeight="1" x14ac:dyDescent="0.3">
      <c r="M776" s="3"/>
    </row>
    <row r="777" spans="1:13" ht="14.25" customHeight="1" x14ac:dyDescent="0.3">
      <c r="M777" s="3"/>
    </row>
    <row r="778" spans="1:13" ht="14.25" customHeight="1" x14ac:dyDescent="0.3">
      <c r="C778" s="3"/>
      <c r="K778" s="3"/>
      <c r="M778" s="3"/>
    </row>
    <row r="779" spans="1:13" ht="14.25" customHeight="1" x14ac:dyDescent="0.3">
      <c r="A779" s="3"/>
      <c r="B779" s="3"/>
      <c r="C779" s="3"/>
      <c r="K779" s="3"/>
      <c r="M779" s="3"/>
    </row>
    <row r="780" spans="1:13" ht="14.25" customHeight="1" x14ac:dyDescent="0.3">
      <c r="A780" s="3"/>
      <c r="B780" s="3"/>
      <c r="C780" s="3"/>
      <c r="K780" s="3"/>
      <c r="M780" s="3"/>
    </row>
    <row r="781" spans="1:13" ht="14.25" customHeight="1" x14ac:dyDescent="0.3">
      <c r="K781" s="3"/>
      <c r="M781" s="3"/>
    </row>
    <row r="782" spans="1:13" ht="14.25" customHeight="1" x14ac:dyDescent="0.3">
      <c r="K782" s="3"/>
      <c r="M782" s="3"/>
    </row>
    <row r="783" spans="1:13" ht="14.25" customHeight="1" x14ac:dyDescent="0.3">
      <c r="C783" s="3"/>
      <c r="M783" s="3"/>
    </row>
    <row r="784" spans="1:13" ht="14.25" customHeight="1" x14ac:dyDescent="0.3">
      <c r="C784" s="3"/>
      <c r="M784" s="3"/>
    </row>
    <row r="785" spans="3:13" ht="14.25" customHeight="1" x14ac:dyDescent="0.3">
      <c r="C785" s="3"/>
      <c r="M785" s="3"/>
    </row>
    <row r="786" spans="3:13" ht="14.25" customHeight="1" x14ac:dyDescent="0.3">
      <c r="C786" s="3"/>
      <c r="M786" s="3"/>
    </row>
    <row r="787" spans="3:13" ht="14.25" customHeight="1" x14ac:dyDescent="0.3">
      <c r="C787" s="3"/>
      <c r="M787" s="3"/>
    </row>
    <row r="788" spans="3:13" ht="14.25" customHeight="1" x14ac:dyDescent="0.3">
      <c r="M788" s="3"/>
    </row>
    <row r="789" spans="3:13" ht="14.25" customHeight="1" x14ac:dyDescent="0.3">
      <c r="M789" s="3"/>
    </row>
    <row r="790" spans="3:13" ht="14.25" customHeight="1" x14ac:dyDescent="0.3">
      <c r="M790" s="3"/>
    </row>
    <row r="791" spans="3:13" ht="14.25" customHeight="1" x14ac:dyDescent="0.3">
      <c r="M791" s="3"/>
    </row>
    <row r="792" spans="3:13" ht="14.25" customHeight="1" x14ac:dyDescent="0.3">
      <c r="C792" s="3"/>
      <c r="M792" s="3"/>
    </row>
    <row r="793" spans="3:13" ht="14.25" customHeight="1" x14ac:dyDescent="0.3">
      <c r="C793" s="3"/>
      <c r="M793" s="3"/>
    </row>
    <row r="794" spans="3:13" ht="14.25" customHeight="1" x14ac:dyDescent="0.3">
      <c r="C794" s="3"/>
      <c r="M794" s="3"/>
    </row>
    <row r="795" spans="3:13" ht="14.25" customHeight="1" x14ac:dyDescent="0.3">
      <c r="M795" s="3"/>
    </row>
    <row r="796" spans="3:13" ht="14.25" customHeight="1" x14ac:dyDescent="0.3">
      <c r="C796" s="3"/>
      <c r="M796" s="3"/>
    </row>
    <row r="797" spans="3:13" ht="14.25" customHeight="1" x14ac:dyDescent="0.3">
      <c r="C797" s="3"/>
      <c r="M797" s="3"/>
    </row>
    <row r="798" spans="3:13" ht="14.25" customHeight="1" x14ac:dyDescent="0.3">
      <c r="C798" s="3"/>
      <c r="M798" s="3"/>
    </row>
    <row r="799" spans="3:13" ht="14.25" customHeight="1" x14ac:dyDescent="0.3">
      <c r="C799" s="3"/>
      <c r="M799" s="3"/>
    </row>
    <row r="800" spans="3:13" ht="14.25" customHeight="1" x14ac:dyDescent="0.3">
      <c r="K800" s="3"/>
      <c r="M800" s="3"/>
    </row>
    <row r="801" spans="1:13" ht="14.25" customHeight="1" x14ac:dyDescent="0.3">
      <c r="K801" s="3"/>
      <c r="M801" s="3"/>
    </row>
    <row r="802" spans="1:13" ht="14.25" customHeight="1" x14ac:dyDescent="0.3">
      <c r="A802" s="3"/>
      <c r="B802" s="3"/>
      <c r="C802" s="3"/>
      <c r="K802" s="3"/>
      <c r="M802" s="3"/>
    </row>
    <row r="803" spans="1:13" ht="14.25" customHeight="1" x14ac:dyDescent="0.3">
      <c r="K803" s="3"/>
      <c r="M803" s="3"/>
    </row>
    <row r="804" spans="1:13" ht="14.25" customHeight="1" x14ac:dyDescent="0.3">
      <c r="K804" s="3"/>
      <c r="M804" s="3"/>
    </row>
    <row r="805" spans="1:13" ht="14.25" customHeight="1" x14ac:dyDescent="0.3">
      <c r="M805" s="3"/>
    </row>
    <row r="806" spans="1:13" ht="14.25" customHeight="1" x14ac:dyDescent="0.3">
      <c r="M806" s="3"/>
    </row>
    <row r="807" spans="1:13" ht="14.25" customHeight="1" x14ac:dyDescent="0.3">
      <c r="C807" s="3"/>
      <c r="M807" s="3"/>
    </row>
    <row r="808" spans="1:13" ht="14.25" customHeight="1" x14ac:dyDescent="0.3">
      <c r="C808" s="3"/>
      <c r="M808" s="3"/>
    </row>
    <row r="809" spans="1:13" ht="14.25" customHeight="1" x14ac:dyDescent="0.3">
      <c r="M809" s="3"/>
    </row>
    <row r="810" spans="1:13" ht="14.25" customHeight="1" x14ac:dyDescent="0.3">
      <c r="C810" s="3"/>
      <c r="M810" s="3"/>
    </row>
    <row r="811" spans="1:13" ht="14.25" customHeight="1" x14ac:dyDescent="0.3">
      <c r="M811" s="3"/>
    </row>
    <row r="812" spans="1:13" ht="14.25" customHeight="1" x14ac:dyDescent="0.3">
      <c r="M812" s="3"/>
    </row>
    <row r="813" spans="1:13" ht="14.25" customHeight="1" x14ac:dyDescent="0.3">
      <c r="M813" s="3"/>
    </row>
    <row r="814" spans="1:13" ht="14.25" customHeight="1" x14ac:dyDescent="0.3">
      <c r="M814" s="3"/>
    </row>
    <row r="815" spans="1:13" ht="14.25" customHeight="1" x14ac:dyDescent="0.3">
      <c r="M815" s="3"/>
    </row>
    <row r="816" spans="1:13" ht="14.25" customHeight="1" x14ac:dyDescent="0.3">
      <c r="M816" s="3"/>
    </row>
    <row r="817" spans="1:13" ht="14.25" customHeight="1" x14ac:dyDescent="0.3">
      <c r="M817" s="3"/>
    </row>
    <row r="818" spans="1:13" ht="14.25" customHeight="1" x14ac:dyDescent="0.3">
      <c r="M818" s="3"/>
    </row>
    <row r="819" spans="1:13" ht="14.25" customHeight="1" x14ac:dyDescent="0.3">
      <c r="M819" s="3"/>
    </row>
    <row r="820" spans="1:13" ht="14.25" customHeight="1" x14ac:dyDescent="0.3">
      <c r="M820" s="3"/>
    </row>
    <row r="821" spans="1:13" ht="14.25" customHeight="1" x14ac:dyDescent="0.3">
      <c r="M821" s="3"/>
    </row>
    <row r="822" spans="1:13" ht="14.25" customHeight="1" x14ac:dyDescent="0.3">
      <c r="M822" s="3"/>
    </row>
    <row r="823" spans="1:13" ht="14.25" customHeight="1" x14ac:dyDescent="0.3">
      <c r="M823" s="3"/>
    </row>
    <row r="824" spans="1:13" ht="14.25" customHeight="1" x14ac:dyDescent="0.3">
      <c r="M824" s="3"/>
    </row>
    <row r="825" spans="1:13" ht="14.25" customHeight="1" x14ac:dyDescent="0.3">
      <c r="A825" s="3"/>
      <c r="B825" s="3"/>
      <c r="C825" s="3"/>
      <c r="K825" s="3"/>
      <c r="M825" s="3"/>
    </row>
    <row r="826" spans="1:13" ht="14.25" customHeight="1" x14ac:dyDescent="0.3">
      <c r="A826" s="3"/>
      <c r="B826" s="3"/>
      <c r="C826" s="3"/>
      <c r="K826" s="3"/>
      <c r="M826" s="3"/>
    </row>
    <row r="827" spans="1:13" ht="14.25" customHeight="1" x14ac:dyDescent="0.3">
      <c r="K827" s="3"/>
      <c r="M827" s="3"/>
    </row>
    <row r="828" spans="1:13" ht="14.25" customHeight="1" x14ac:dyDescent="0.3">
      <c r="M828" s="3"/>
    </row>
    <row r="829" spans="1:13" ht="14.25" customHeight="1" x14ac:dyDescent="0.3">
      <c r="M829" s="3"/>
    </row>
    <row r="830" spans="1:13" ht="14.25" customHeight="1" x14ac:dyDescent="0.3">
      <c r="M830" s="3"/>
    </row>
    <row r="831" spans="1:13" ht="14.25" customHeight="1" x14ac:dyDescent="0.3">
      <c r="M831" s="3"/>
    </row>
    <row r="832" spans="1:13" ht="14.25" customHeight="1" x14ac:dyDescent="0.3">
      <c r="M832" s="3"/>
    </row>
    <row r="833" spans="3:13" ht="14.25" customHeight="1" x14ac:dyDescent="0.3">
      <c r="M833" s="3"/>
    </row>
    <row r="834" spans="3:13" ht="14.25" customHeight="1" x14ac:dyDescent="0.3">
      <c r="K834" s="3"/>
      <c r="M834" s="3"/>
    </row>
    <row r="835" spans="3:13" ht="14.25" customHeight="1" x14ac:dyDescent="0.3">
      <c r="K835" s="3"/>
      <c r="M835" s="3"/>
    </row>
    <row r="836" spans="3:13" ht="14.25" customHeight="1" x14ac:dyDescent="0.3">
      <c r="C836" s="3"/>
      <c r="K836" s="3"/>
      <c r="M836" s="3"/>
    </row>
    <row r="837" spans="3:13" ht="14.25" customHeight="1" x14ac:dyDescent="0.3">
      <c r="K837" s="3"/>
      <c r="M837" s="3"/>
    </row>
    <row r="838" spans="3:13" ht="14.25" customHeight="1" x14ac:dyDescent="0.3">
      <c r="K838" s="3"/>
      <c r="M838" s="3"/>
    </row>
    <row r="839" spans="3:13" ht="14.25" customHeight="1" x14ac:dyDescent="0.3">
      <c r="M839" s="3"/>
    </row>
    <row r="840" spans="3:13" ht="14.25" customHeight="1" x14ac:dyDescent="0.3">
      <c r="C840" s="3"/>
      <c r="M840" s="3"/>
    </row>
    <row r="841" spans="3:13" ht="14.25" customHeight="1" x14ac:dyDescent="0.3">
      <c r="C841" s="3"/>
      <c r="M841" s="3"/>
    </row>
    <row r="842" spans="3:13" ht="14.25" customHeight="1" x14ac:dyDescent="0.3">
      <c r="C842" s="3"/>
      <c r="M842" s="3"/>
    </row>
    <row r="843" spans="3:13" ht="14.25" customHeight="1" x14ac:dyDescent="0.3">
      <c r="M843" s="3"/>
    </row>
    <row r="844" spans="3:13" ht="14.25" customHeight="1" x14ac:dyDescent="0.3">
      <c r="C844" s="3"/>
      <c r="M844" s="3"/>
    </row>
    <row r="845" spans="3:13" ht="14.25" customHeight="1" x14ac:dyDescent="0.3">
      <c r="M845" s="3"/>
    </row>
    <row r="846" spans="3:13" ht="14.25" customHeight="1" x14ac:dyDescent="0.3">
      <c r="M846" s="3"/>
    </row>
    <row r="847" spans="3:13" ht="14.25" customHeight="1" x14ac:dyDescent="0.3">
      <c r="M847" s="3"/>
    </row>
    <row r="848" spans="3:13" ht="14.25" customHeight="1" x14ac:dyDescent="0.3">
      <c r="M848" s="3"/>
    </row>
    <row r="849" spans="1:13" ht="14.25" customHeight="1" x14ac:dyDescent="0.3">
      <c r="M849" s="3"/>
    </row>
    <row r="850" spans="1:13" ht="14.25" customHeight="1" x14ac:dyDescent="0.3">
      <c r="M850" s="3"/>
    </row>
    <row r="851" spans="1:13" ht="14.25" customHeight="1" x14ac:dyDescent="0.3">
      <c r="M851" s="3"/>
    </row>
    <row r="852" spans="1:13" ht="14.25" customHeight="1" x14ac:dyDescent="0.3">
      <c r="M852" s="3"/>
    </row>
    <row r="853" spans="1:13" ht="14.25" customHeight="1" x14ac:dyDescent="0.3">
      <c r="M853" s="3"/>
    </row>
    <row r="854" spans="1:13" ht="14.25" customHeight="1" x14ac:dyDescent="0.3">
      <c r="M854" s="3"/>
    </row>
    <row r="855" spans="1:13" ht="14.25" customHeight="1" x14ac:dyDescent="0.3">
      <c r="A855" s="3"/>
      <c r="B855" s="3"/>
      <c r="C855" s="3"/>
      <c r="K855" s="3"/>
      <c r="M855" s="3"/>
    </row>
    <row r="856" spans="1:13" ht="14.25" customHeight="1" x14ac:dyDescent="0.3">
      <c r="K856" s="3"/>
      <c r="M856" s="3"/>
    </row>
    <row r="857" spans="1:13" ht="14.25" customHeight="1" x14ac:dyDescent="0.3">
      <c r="M857" s="3"/>
    </row>
    <row r="858" spans="1:13" ht="14.25" customHeight="1" x14ac:dyDescent="0.3">
      <c r="K858" s="3"/>
      <c r="M858" s="3"/>
    </row>
    <row r="859" spans="1:13" ht="14.25" customHeight="1" x14ac:dyDescent="0.3">
      <c r="M859" s="3"/>
    </row>
    <row r="860" spans="1:13" ht="14.25" customHeight="1" x14ac:dyDescent="0.3">
      <c r="M860" s="3"/>
    </row>
    <row r="861" spans="1:13" ht="14.25" customHeight="1" x14ac:dyDescent="0.3">
      <c r="M861" s="3"/>
    </row>
    <row r="862" spans="1:13" ht="14.25" customHeight="1" x14ac:dyDescent="0.3">
      <c r="M862" s="3"/>
    </row>
    <row r="863" spans="1:13" ht="14.25" customHeight="1" x14ac:dyDescent="0.3">
      <c r="M863" s="3"/>
    </row>
    <row r="864" spans="1:13" ht="14.25" customHeight="1" x14ac:dyDescent="0.3">
      <c r="M864" s="3"/>
    </row>
    <row r="865" spans="1:13" ht="14.25" customHeight="1" x14ac:dyDescent="0.3">
      <c r="M865" s="3"/>
    </row>
    <row r="866" spans="1:13" ht="14.25" customHeight="1" x14ac:dyDescent="0.3">
      <c r="M866" s="3"/>
    </row>
    <row r="867" spans="1:13" ht="14.25" customHeight="1" x14ac:dyDescent="0.3">
      <c r="M867" s="3"/>
    </row>
    <row r="868" spans="1:13" ht="14.25" customHeight="1" x14ac:dyDescent="0.3">
      <c r="A868" s="3"/>
      <c r="B868" s="3"/>
      <c r="C868" s="3"/>
      <c r="K868" s="3"/>
      <c r="M868" s="3"/>
    </row>
    <row r="869" spans="1:13" ht="14.25" customHeight="1" x14ac:dyDescent="0.3">
      <c r="C869" s="3"/>
      <c r="K869" s="3"/>
      <c r="M869" s="3"/>
    </row>
    <row r="870" spans="1:13" ht="14.25" customHeight="1" x14ac:dyDescent="0.3">
      <c r="K870" s="3"/>
      <c r="M870" s="3"/>
    </row>
    <row r="871" spans="1:13" ht="14.25" customHeight="1" x14ac:dyDescent="0.3">
      <c r="K871" s="3"/>
      <c r="M871" s="3"/>
    </row>
    <row r="872" spans="1:13" ht="14.25" customHeight="1" x14ac:dyDescent="0.3">
      <c r="K872" s="3"/>
      <c r="M872" s="3"/>
    </row>
    <row r="873" spans="1:13" ht="14.25" customHeight="1" x14ac:dyDescent="0.3">
      <c r="C873" s="3"/>
      <c r="M873" s="3"/>
    </row>
    <row r="874" spans="1:13" ht="14.25" customHeight="1" x14ac:dyDescent="0.3">
      <c r="M874" s="3"/>
    </row>
    <row r="875" spans="1:13" ht="14.25" customHeight="1" x14ac:dyDescent="0.3">
      <c r="C875" s="3"/>
      <c r="M875" s="3"/>
    </row>
    <row r="876" spans="1:13" ht="14.25" customHeight="1" x14ac:dyDescent="0.3">
      <c r="C876" s="3"/>
      <c r="M876" s="3"/>
    </row>
    <row r="877" spans="1:13" ht="14.25" customHeight="1" x14ac:dyDescent="0.3">
      <c r="M877" s="3"/>
    </row>
    <row r="878" spans="1:13" ht="14.25" customHeight="1" x14ac:dyDescent="0.3">
      <c r="C878" s="3"/>
      <c r="M878" s="3"/>
    </row>
    <row r="879" spans="1:13" ht="14.25" customHeight="1" x14ac:dyDescent="0.3">
      <c r="M879" s="3"/>
    </row>
    <row r="880" spans="1:13" ht="14.25" customHeight="1" x14ac:dyDescent="0.3">
      <c r="M880" s="3"/>
    </row>
    <row r="881" spans="1:13" ht="14.25" customHeight="1" x14ac:dyDescent="0.3">
      <c r="C881" s="3"/>
      <c r="M881" s="3"/>
    </row>
    <row r="882" spans="1:13" ht="14.25" customHeight="1" x14ac:dyDescent="0.3">
      <c r="C882" s="3"/>
      <c r="M882" s="3"/>
    </row>
    <row r="883" spans="1:13" ht="14.25" customHeight="1" x14ac:dyDescent="0.3">
      <c r="C883" s="3"/>
      <c r="M883" s="3"/>
    </row>
    <row r="884" spans="1:13" ht="14.25" customHeight="1" x14ac:dyDescent="0.3">
      <c r="M884" s="3"/>
    </row>
    <row r="885" spans="1:13" ht="14.25" customHeight="1" x14ac:dyDescent="0.3">
      <c r="A885" s="3"/>
      <c r="B885" s="3"/>
      <c r="C885" s="3"/>
      <c r="K885" s="3"/>
      <c r="M885" s="3"/>
    </row>
    <row r="886" spans="1:13" ht="14.25" customHeight="1" x14ac:dyDescent="0.3">
      <c r="A886" s="3"/>
      <c r="B886" s="3"/>
      <c r="C886" s="3"/>
      <c r="K886" s="3"/>
      <c r="M886" s="3"/>
    </row>
    <row r="887" spans="1:13" ht="14.25" customHeight="1" x14ac:dyDescent="0.3">
      <c r="K887" s="3"/>
      <c r="M887" s="3"/>
    </row>
    <row r="888" spans="1:13" ht="14.25" customHeight="1" x14ac:dyDescent="0.3">
      <c r="K888" s="3"/>
      <c r="M888" s="3"/>
    </row>
    <row r="889" spans="1:13" ht="14.25" customHeight="1" x14ac:dyDescent="0.3">
      <c r="M889" s="3"/>
    </row>
    <row r="890" spans="1:13" ht="14.25" customHeight="1" x14ac:dyDescent="0.3">
      <c r="C890" s="3"/>
      <c r="M890" s="3"/>
    </row>
    <row r="891" spans="1:13" ht="14.25" customHeight="1" x14ac:dyDescent="0.3">
      <c r="M891" s="3"/>
    </row>
    <row r="892" spans="1:13" ht="14.25" customHeight="1" x14ac:dyDescent="0.3">
      <c r="C892" s="3"/>
      <c r="M892" s="3"/>
    </row>
    <row r="893" spans="1:13" ht="14.25" customHeight="1" x14ac:dyDescent="0.3">
      <c r="C893" s="3"/>
      <c r="M893" s="3"/>
    </row>
    <row r="894" spans="1:13" ht="14.25" customHeight="1" x14ac:dyDescent="0.3">
      <c r="M894" s="3"/>
    </row>
    <row r="895" spans="1:13" ht="14.25" customHeight="1" x14ac:dyDescent="0.3">
      <c r="M895" s="3"/>
    </row>
    <row r="896" spans="1:13" ht="14.25" customHeight="1" x14ac:dyDescent="0.3">
      <c r="M896" s="3"/>
    </row>
    <row r="897" spans="1:13" ht="14.25" customHeight="1" x14ac:dyDescent="0.3">
      <c r="M897" s="3"/>
    </row>
    <row r="898" spans="1:13" ht="14.25" customHeight="1" x14ac:dyDescent="0.3">
      <c r="M898" s="3"/>
    </row>
    <row r="899" spans="1:13" ht="14.25" customHeight="1" x14ac:dyDescent="0.3">
      <c r="M899" s="3"/>
    </row>
    <row r="900" spans="1:13" ht="14.25" customHeight="1" x14ac:dyDescent="0.3">
      <c r="M900" s="3"/>
    </row>
    <row r="901" spans="1:13" ht="14.25" customHeight="1" x14ac:dyDescent="0.3">
      <c r="M901" s="3"/>
    </row>
    <row r="902" spans="1:13" ht="14.25" customHeight="1" x14ac:dyDescent="0.3">
      <c r="M902" s="3"/>
    </row>
    <row r="903" spans="1:13" ht="14.25" customHeight="1" x14ac:dyDescent="0.3">
      <c r="A903" s="3"/>
      <c r="B903" s="3"/>
      <c r="C903" s="3"/>
      <c r="K903" s="3"/>
      <c r="M903" s="3"/>
    </row>
    <row r="904" spans="1:13" ht="14.25" customHeight="1" x14ac:dyDescent="0.3">
      <c r="K904" s="3"/>
      <c r="M904" s="3"/>
    </row>
    <row r="905" spans="1:13" ht="14.25" customHeight="1" x14ac:dyDescent="0.3">
      <c r="K905" s="3"/>
      <c r="M905" s="3"/>
    </row>
    <row r="906" spans="1:13" ht="14.25" customHeight="1" x14ac:dyDescent="0.3">
      <c r="K906" s="3"/>
      <c r="M906" s="3"/>
    </row>
    <row r="907" spans="1:13" ht="14.25" customHeight="1" x14ac:dyDescent="0.3">
      <c r="M907" s="3"/>
    </row>
    <row r="908" spans="1:13" ht="14.25" customHeight="1" x14ac:dyDescent="0.3">
      <c r="M908" s="3"/>
    </row>
    <row r="909" spans="1:13" ht="14.25" customHeight="1" x14ac:dyDescent="0.3">
      <c r="M909" s="3"/>
    </row>
    <row r="910" spans="1:13" ht="14.25" customHeight="1" x14ac:dyDescent="0.3">
      <c r="M910" s="3"/>
    </row>
    <row r="911" spans="1:13" ht="14.25" customHeight="1" x14ac:dyDescent="0.3">
      <c r="M911" s="3"/>
    </row>
    <row r="912" spans="1:13" ht="14.25" customHeight="1" x14ac:dyDescent="0.3">
      <c r="M912" s="3"/>
    </row>
    <row r="913" spans="1:13" ht="14.25" customHeight="1" x14ac:dyDescent="0.3">
      <c r="C913" s="3"/>
      <c r="M913" s="3"/>
    </row>
    <row r="914" spans="1:13" ht="14.25" customHeight="1" x14ac:dyDescent="0.3">
      <c r="A914" s="3"/>
      <c r="B914" s="3"/>
      <c r="C914" s="3"/>
      <c r="K914" s="3"/>
      <c r="M914" s="3"/>
    </row>
    <row r="915" spans="1:13" ht="14.25" customHeight="1" x14ac:dyDescent="0.3">
      <c r="M915" s="3"/>
    </row>
    <row r="916" spans="1:13" ht="14.25" customHeight="1" x14ac:dyDescent="0.3">
      <c r="K916" s="3"/>
      <c r="M916" s="3"/>
    </row>
    <row r="917" spans="1:13" ht="14.25" customHeight="1" x14ac:dyDescent="0.3">
      <c r="K917" s="3"/>
      <c r="M917" s="3"/>
    </row>
    <row r="918" spans="1:13" ht="14.25" customHeight="1" x14ac:dyDescent="0.3">
      <c r="K918" s="3"/>
      <c r="M918" s="3"/>
    </row>
    <row r="919" spans="1:13" ht="14.25" customHeight="1" x14ac:dyDescent="0.3">
      <c r="M919" s="3"/>
    </row>
    <row r="920" spans="1:13" ht="14.25" customHeight="1" x14ac:dyDescent="0.3">
      <c r="M920" s="3"/>
    </row>
    <row r="921" spans="1:13" ht="14.25" customHeight="1" x14ac:dyDescent="0.3">
      <c r="M921" s="3"/>
    </row>
    <row r="922" spans="1:13" ht="14.25" customHeight="1" x14ac:dyDescent="0.3">
      <c r="K922" s="3"/>
      <c r="M922" s="3"/>
    </row>
    <row r="923" spans="1:13" ht="14.25" customHeight="1" x14ac:dyDescent="0.3">
      <c r="M923" s="3"/>
    </row>
    <row r="924" spans="1:13" ht="14.25" customHeight="1" x14ac:dyDescent="0.3">
      <c r="M924" s="3"/>
    </row>
    <row r="925" spans="1:13" ht="14.25" customHeight="1" x14ac:dyDescent="0.3">
      <c r="M925" s="3"/>
    </row>
    <row r="926" spans="1:13" ht="14.25" customHeight="1" x14ac:dyDescent="0.3">
      <c r="M926" s="3"/>
    </row>
    <row r="927" spans="1:13" ht="14.25" customHeight="1" x14ac:dyDescent="0.3">
      <c r="M927" s="3"/>
    </row>
    <row r="928" spans="1:13" ht="14.25" customHeight="1" x14ac:dyDescent="0.3">
      <c r="M928" s="3"/>
    </row>
    <row r="929" spans="1:13" ht="14.25" customHeight="1" x14ac:dyDescent="0.3">
      <c r="M929" s="3"/>
    </row>
    <row r="930" spans="1:13" ht="14.25" customHeight="1" x14ac:dyDescent="0.3">
      <c r="M930" s="3"/>
    </row>
    <row r="931" spans="1:13" ht="14.25" customHeight="1" x14ac:dyDescent="0.3">
      <c r="M931" s="3"/>
    </row>
    <row r="932" spans="1:13" ht="14.25" customHeight="1" x14ac:dyDescent="0.3">
      <c r="A932" s="3"/>
      <c r="B932" s="3"/>
      <c r="C932" s="3"/>
      <c r="K932" s="3"/>
      <c r="M932" s="3"/>
    </row>
    <row r="933" spans="1:13" ht="14.25" customHeight="1" x14ac:dyDescent="0.3">
      <c r="A933" s="3"/>
      <c r="B933" s="3"/>
      <c r="C933" s="3"/>
      <c r="K933" s="3"/>
      <c r="M933" s="3"/>
    </row>
    <row r="934" spans="1:13" ht="14.25" customHeight="1" x14ac:dyDescent="0.3">
      <c r="K934" s="3"/>
      <c r="M934" s="3"/>
    </row>
    <row r="935" spans="1:13" ht="14.25" customHeight="1" x14ac:dyDescent="0.3">
      <c r="M935" s="3"/>
    </row>
    <row r="936" spans="1:13" ht="14.25" customHeight="1" x14ac:dyDescent="0.3">
      <c r="M936" s="3"/>
    </row>
    <row r="937" spans="1:13" ht="14.25" customHeight="1" x14ac:dyDescent="0.3">
      <c r="M937" s="3"/>
    </row>
    <row r="938" spans="1:13" ht="14.25" customHeight="1" x14ac:dyDescent="0.3">
      <c r="M938" s="3"/>
    </row>
    <row r="939" spans="1:13" ht="14.25" customHeight="1" x14ac:dyDescent="0.3">
      <c r="M939" s="3"/>
    </row>
    <row r="940" spans="1:13" ht="14.25" customHeight="1" x14ac:dyDescent="0.3">
      <c r="M940" s="3"/>
    </row>
    <row r="941" spans="1:13" ht="14.25" customHeight="1" x14ac:dyDescent="0.3">
      <c r="M941" s="3"/>
    </row>
    <row r="942" spans="1:13" ht="14.25" customHeight="1" x14ac:dyDescent="0.3">
      <c r="M942" s="3"/>
    </row>
    <row r="943" spans="1:13" ht="14.25" customHeight="1" x14ac:dyDescent="0.3">
      <c r="M943" s="3"/>
    </row>
    <row r="944" spans="1:13" ht="14.25" customHeight="1" x14ac:dyDescent="0.3">
      <c r="M944" s="3"/>
    </row>
    <row r="945" spans="13:13" ht="14.25" customHeight="1" x14ac:dyDescent="0.3">
      <c r="M945" s="3"/>
    </row>
    <row r="946" spans="13:13" ht="14.25" customHeight="1" x14ac:dyDescent="0.3">
      <c r="M946" s="3"/>
    </row>
    <row r="947" spans="13:13" ht="14.25" customHeight="1" x14ac:dyDescent="0.3">
      <c r="M947" s="3"/>
    </row>
    <row r="948" spans="13:13" ht="14.25" customHeight="1" x14ac:dyDescent="0.3">
      <c r="M948" s="3"/>
    </row>
    <row r="949" spans="13:13" ht="14.25" customHeight="1" x14ac:dyDescent="0.3">
      <c r="M949" s="3"/>
    </row>
    <row r="950" spans="13:13" ht="14.25" customHeight="1" x14ac:dyDescent="0.3">
      <c r="M950" s="3"/>
    </row>
    <row r="951" spans="13:13" ht="14.25" customHeight="1" x14ac:dyDescent="0.3">
      <c r="M951" s="3"/>
    </row>
    <row r="952" spans="13:13" ht="14.25" customHeight="1" x14ac:dyDescent="0.3">
      <c r="M952" s="3"/>
    </row>
    <row r="953" spans="13:13" ht="14.25" customHeight="1" x14ac:dyDescent="0.3">
      <c r="M953" s="3"/>
    </row>
    <row r="954" spans="13:13" ht="14.25" customHeight="1" x14ac:dyDescent="0.3">
      <c r="M954" s="3"/>
    </row>
    <row r="955" spans="13:13" ht="14.25" customHeight="1" x14ac:dyDescent="0.3">
      <c r="M955" s="3"/>
    </row>
    <row r="956" spans="13:13" ht="14.25" customHeight="1" x14ac:dyDescent="0.3">
      <c r="M956" s="3"/>
    </row>
    <row r="957" spans="13:13" ht="14.25" customHeight="1" x14ac:dyDescent="0.3">
      <c r="M957" s="3"/>
    </row>
    <row r="958" spans="13:13" ht="14.25" customHeight="1" x14ac:dyDescent="0.3">
      <c r="M958" s="3"/>
    </row>
    <row r="959" spans="13:13" ht="14.25" customHeight="1" x14ac:dyDescent="0.3">
      <c r="M959" s="3"/>
    </row>
    <row r="960" spans="13:13" ht="14.25" customHeight="1" x14ac:dyDescent="0.3">
      <c r="M960" s="3"/>
    </row>
    <row r="961" spans="13:13" ht="14.25" customHeight="1" x14ac:dyDescent="0.3">
      <c r="M961" s="3"/>
    </row>
    <row r="962" spans="13:13" ht="14.25" customHeight="1" x14ac:dyDescent="0.3">
      <c r="M962" s="3"/>
    </row>
    <row r="963" spans="13:13" ht="14.25" customHeight="1" x14ac:dyDescent="0.3">
      <c r="M963" s="3"/>
    </row>
    <row r="964" spans="13:13" ht="14.25" customHeight="1" x14ac:dyDescent="0.3">
      <c r="M964" s="3"/>
    </row>
    <row r="965" spans="13:13" ht="14.25" customHeight="1" x14ac:dyDescent="0.3">
      <c r="M965" s="3"/>
    </row>
    <row r="966" spans="13:13" ht="14.25" customHeight="1" x14ac:dyDescent="0.3">
      <c r="M966" s="3"/>
    </row>
    <row r="967" spans="13:13" ht="14.25" customHeight="1" x14ac:dyDescent="0.3">
      <c r="M967" s="3"/>
    </row>
    <row r="968" spans="13:13" ht="14.25" customHeight="1" x14ac:dyDescent="0.3">
      <c r="M968" s="3"/>
    </row>
    <row r="969" spans="13:13" ht="14.25" customHeight="1" x14ac:dyDescent="0.3">
      <c r="M969" s="3"/>
    </row>
    <row r="970" spans="13:13" ht="14.25" customHeight="1" x14ac:dyDescent="0.3">
      <c r="M970" s="3"/>
    </row>
    <row r="971" spans="13:13" ht="14.25" customHeight="1" x14ac:dyDescent="0.3">
      <c r="M971" s="3"/>
    </row>
    <row r="972" spans="13:13" ht="14.25" customHeight="1" x14ac:dyDescent="0.3">
      <c r="M972" s="3"/>
    </row>
    <row r="973" spans="13:13" ht="14.25" customHeight="1" x14ac:dyDescent="0.3">
      <c r="M973" s="3"/>
    </row>
    <row r="974" spans="13:13" ht="14.25" customHeight="1" x14ac:dyDescent="0.3">
      <c r="M974" s="3"/>
    </row>
    <row r="975" spans="13:13" ht="14.25" customHeight="1" x14ac:dyDescent="0.3">
      <c r="M975" s="3"/>
    </row>
    <row r="976" spans="13:13" ht="14.25" customHeight="1" x14ac:dyDescent="0.3">
      <c r="M976" s="3"/>
    </row>
    <row r="977" spans="3:13" ht="14.25" customHeight="1" x14ac:dyDescent="0.3">
      <c r="M977" s="3"/>
    </row>
    <row r="978" spans="3:13" ht="14.25" customHeight="1" x14ac:dyDescent="0.3">
      <c r="C978" s="3"/>
      <c r="M978" s="3"/>
    </row>
    <row r="979" spans="3:13" ht="14.25" customHeight="1" x14ac:dyDescent="0.3">
      <c r="M979" s="3"/>
    </row>
    <row r="980" spans="3:13" ht="14.25" customHeight="1" x14ac:dyDescent="0.3">
      <c r="K980" s="3"/>
      <c r="M980" s="3"/>
    </row>
    <row r="981" spans="3:13" ht="14.25" customHeight="1" x14ac:dyDescent="0.3">
      <c r="K981" s="3"/>
      <c r="M981" s="3"/>
    </row>
    <row r="982" spans="3:13" ht="14.25" customHeight="1" x14ac:dyDescent="0.3">
      <c r="M982" s="3"/>
    </row>
    <row r="983" spans="3:13" ht="14.25" customHeight="1" x14ac:dyDescent="0.3">
      <c r="M983" s="3"/>
    </row>
    <row r="984" spans="3:13" ht="14.25" customHeight="1" x14ac:dyDescent="0.3">
      <c r="M984" s="3"/>
    </row>
    <row r="985" spans="3:13" ht="14.25" customHeight="1" x14ac:dyDescent="0.3">
      <c r="M985" s="3"/>
    </row>
    <row r="986" spans="3:13" ht="14.25" customHeight="1" x14ac:dyDescent="0.3">
      <c r="M986" s="3"/>
    </row>
    <row r="987" spans="3:13" ht="14.25" customHeight="1" x14ac:dyDescent="0.3">
      <c r="K987" s="3"/>
      <c r="M987" s="3"/>
    </row>
    <row r="988" spans="3:13" ht="14.25" customHeight="1" x14ac:dyDescent="0.3">
      <c r="K988" s="3"/>
      <c r="M988" s="3"/>
    </row>
    <row r="989" spans="3:13" ht="14.25" customHeight="1" x14ac:dyDescent="0.3">
      <c r="K989" s="3"/>
      <c r="M989" s="3"/>
    </row>
    <row r="990" spans="3:13" ht="14.25" customHeight="1" x14ac:dyDescent="0.3">
      <c r="M990" s="3"/>
    </row>
    <row r="991" spans="3:13" ht="14.25" customHeight="1" x14ac:dyDescent="0.3">
      <c r="C991" s="3"/>
      <c r="M991" s="3"/>
    </row>
    <row r="992" spans="3:13" ht="14.25" customHeight="1" x14ac:dyDescent="0.3">
      <c r="M992" s="3"/>
    </row>
    <row r="993" spans="11:13" ht="14.25" customHeight="1" x14ac:dyDescent="0.3">
      <c r="M993" s="3"/>
    </row>
    <row r="994" spans="11:13" ht="14.25" customHeight="1" x14ac:dyDescent="0.3">
      <c r="M994" s="3"/>
    </row>
    <row r="995" spans="11:13" ht="14.25" customHeight="1" x14ac:dyDescent="0.3">
      <c r="M995" s="3"/>
    </row>
    <row r="996" spans="11:13" ht="14.25" customHeight="1" x14ac:dyDescent="0.3">
      <c r="M996" s="3"/>
    </row>
    <row r="997" spans="11:13" ht="14.25" customHeight="1" x14ac:dyDescent="0.3">
      <c r="M997" s="3"/>
    </row>
    <row r="998" spans="11:13" ht="14.25" customHeight="1" x14ac:dyDescent="0.3">
      <c r="M998" s="3"/>
    </row>
    <row r="999" spans="11:13" ht="14.25" customHeight="1" x14ac:dyDescent="0.3">
      <c r="M999" s="3"/>
    </row>
    <row r="1000" spans="11:13" ht="14.25" customHeight="1" x14ac:dyDescent="0.3">
      <c r="M1000" s="3"/>
    </row>
    <row r="1001" spans="11:13" ht="14.25" customHeight="1" x14ac:dyDescent="0.3">
      <c r="M1001" s="3"/>
    </row>
    <row r="1002" spans="11:13" ht="14.25" customHeight="1" x14ac:dyDescent="0.3">
      <c r="M1002" s="3"/>
    </row>
    <row r="1003" spans="11:13" ht="14.25" customHeight="1" x14ac:dyDescent="0.3">
      <c r="K1003" s="3"/>
      <c r="M1003" s="3"/>
    </row>
    <row r="1004" spans="11:13" ht="14.25" customHeight="1" x14ac:dyDescent="0.3">
      <c r="K1004" s="3"/>
      <c r="M1004" s="3"/>
    </row>
    <row r="1005" spans="11:13" ht="14.25" customHeight="1" x14ac:dyDescent="0.3">
      <c r="M1005" s="3"/>
    </row>
    <row r="1006" spans="11:13" ht="14.25" customHeight="1" x14ac:dyDescent="0.3">
      <c r="M1006" s="3"/>
    </row>
    <row r="1007" spans="11:13" ht="14.25" customHeight="1" x14ac:dyDescent="0.3">
      <c r="M1007" s="3"/>
    </row>
    <row r="1008" spans="11:13" ht="14.25" customHeight="1" x14ac:dyDescent="0.3">
      <c r="M1008" s="3"/>
    </row>
    <row r="1009" spans="1:13" ht="14.25" customHeight="1" x14ac:dyDescent="0.3">
      <c r="K1009" s="3"/>
      <c r="M1009" s="3"/>
    </row>
    <row r="1010" spans="1:13" ht="14.25" customHeight="1" x14ac:dyDescent="0.3">
      <c r="M1010" s="3"/>
    </row>
    <row r="1011" spans="1:13" ht="14.25" customHeight="1" x14ac:dyDescent="0.3">
      <c r="A1011" s="3"/>
      <c r="B1011" s="3"/>
      <c r="C1011" s="3"/>
      <c r="K1011" s="3"/>
      <c r="M1011" s="3"/>
    </row>
    <row r="1012" spans="1:13" ht="14.25" customHeight="1" x14ac:dyDescent="0.3">
      <c r="K1012" s="3"/>
      <c r="M1012" s="3"/>
    </row>
    <row r="1013" spans="1:13" ht="14.25" customHeight="1" x14ac:dyDescent="0.3">
      <c r="K1013" s="3"/>
      <c r="M1013" s="3"/>
    </row>
    <row r="1014" spans="1:13" ht="14.25" customHeight="1" x14ac:dyDescent="0.3">
      <c r="M1014" s="3"/>
    </row>
    <row r="1015" spans="1:13" ht="14.25" customHeight="1" x14ac:dyDescent="0.3">
      <c r="M1015" s="3"/>
    </row>
    <row r="1016" spans="1:13" ht="14.25" customHeight="1" x14ac:dyDescent="0.3">
      <c r="M1016" s="3"/>
    </row>
    <row r="1017" spans="1:13" ht="14.25" customHeight="1" x14ac:dyDescent="0.3">
      <c r="M1017" s="3"/>
    </row>
    <row r="1018" spans="1:13" ht="14.25" customHeight="1" x14ac:dyDescent="0.3">
      <c r="K1018" s="3"/>
      <c r="M1018" s="3"/>
    </row>
    <row r="1019" spans="1:13" ht="14.25" customHeight="1" x14ac:dyDescent="0.3">
      <c r="K1019" s="3"/>
      <c r="M1019" s="3"/>
    </row>
    <row r="1020" spans="1:13" ht="14.25" customHeight="1" x14ac:dyDescent="0.3">
      <c r="M1020" s="3"/>
    </row>
    <row r="1021" spans="1:13" ht="14.25" customHeight="1" x14ac:dyDescent="0.3">
      <c r="M1021" s="3"/>
    </row>
    <row r="1022" spans="1:13" ht="14.25" customHeight="1" x14ac:dyDescent="0.3">
      <c r="C1022" s="3"/>
      <c r="M1022" s="3"/>
    </row>
    <row r="1023" spans="1:13" ht="14.25" customHeight="1" x14ac:dyDescent="0.3">
      <c r="C1023" s="3"/>
      <c r="M1023" s="3"/>
    </row>
    <row r="1024" spans="1:13" ht="14.25" customHeight="1" x14ac:dyDescent="0.3">
      <c r="M1024" s="3"/>
    </row>
    <row r="1025" spans="3:13" ht="14.25" customHeight="1" x14ac:dyDescent="0.3">
      <c r="C1025" s="3"/>
      <c r="M1025" s="3"/>
    </row>
    <row r="1026" spans="3:13" ht="14.25" customHeight="1" x14ac:dyDescent="0.3">
      <c r="M1026" s="3"/>
    </row>
    <row r="1027" spans="3:13" ht="14.25" customHeight="1" x14ac:dyDescent="0.3">
      <c r="M1027" s="3"/>
    </row>
    <row r="1028" spans="3:13" ht="14.25" customHeight="1" x14ac:dyDescent="0.3">
      <c r="M1028" s="3"/>
    </row>
    <row r="1029" spans="3:13" ht="14.25" customHeight="1" x14ac:dyDescent="0.3">
      <c r="M1029" s="3"/>
    </row>
    <row r="1030" spans="3:13" ht="14.25" customHeight="1" x14ac:dyDescent="0.3">
      <c r="M1030" s="3"/>
    </row>
    <row r="1031" spans="3:13" ht="14.25" customHeight="1" x14ac:dyDescent="0.3">
      <c r="M1031" s="3"/>
    </row>
    <row r="1032" spans="3:13" ht="14.25" customHeight="1" x14ac:dyDescent="0.3">
      <c r="M1032" s="3"/>
    </row>
    <row r="1033" spans="3:13" ht="14.25" customHeight="1" x14ac:dyDescent="0.3">
      <c r="M1033" s="3"/>
    </row>
    <row r="1034" spans="3:13" ht="14.25" customHeight="1" x14ac:dyDescent="0.3">
      <c r="M1034" s="3"/>
    </row>
    <row r="1035" spans="3:13" ht="14.25" customHeight="1" x14ac:dyDescent="0.3">
      <c r="M1035" s="3"/>
    </row>
    <row r="1036" spans="3:13" ht="14.25" customHeight="1" x14ac:dyDescent="0.3">
      <c r="M1036" s="3"/>
    </row>
    <row r="1037" spans="3:13" ht="14.25" customHeight="1" x14ac:dyDescent="0.3">
      <c r="M1037" s="3"/>
    </row>
    <row r="1038" spans="3:13" ht="14.25" customHeight="1" x14ac:dyDescent="0.3">
      <c r="M1038" s="3"/>
    </row>
    <row r="1039" spans="3:13" ht="14.25" customHeight="1" x14ac:dyDescent="0.3">
      <c r="M1039" s="3"/>
    </row>
    <row r="1040" spans="3:13" ht="14.25" customHeight="1" x14ac:dyDescent="0.3">
      <c r="M1040" s="3"/>
    </row>
    <row r="1041" spans="13:13" ht="14.25" customHeight="1" x14ac:dyDescent="0.3">
      <c r="M1041" s="3"/>
    </row>
    <row r="1042" spans="13:13" ht="14.25" customHeight="1" x14ac:dyDescent="0.3">
      <c r="M1042" s="3"/>
    </row>
    <row r="1043" spans="13:13" ht="14.25" customHeight="1" x14ac:dyDescent="0.3">
      <c r="M1043" s="3"/>
    </row>
    <row r="1044" spans="13:13" ht="14.25" customHeight="1" x14ac:dyDescent="0.3">
      <c r="M1044" s="3"/>
    </row>
    <row r="1045" spans="13:13" ht="14.25" customHeight="1" x14ac:dyDescent="0.3">
      <c r="M1045" s="3"/>
    </row>
    <row r="1046" spans="13:13" ht="14.25" customHeight="1" x14ac:dyDescent="0.3">
      <c r="M1046" s="3"/>
    </row>
    <row r="1047" spans="13:13" ht="14.25" customHeight="1" x14ac:dyDescent="0.3">
      <c r="M1047" s="3"/>
    </row>
    <row r="1048" spans="13:13" ht="14.25" customHeight="1" x14ac:dyDescent="0.3">
      <c r="M1048" s="3"/>
    </row>
    <row r="1049" spans="13:13" ht="14.25" customHeight="1" x14ac:dyDescent="0.3">
      <c r="M1049" s="3"/>
    </row>
    <row r="1050" spans="13:13" ht="14.25" customHeight="1" x14ac:dyDescent="0.3">
      <c r="M1050" s="3"/>
    </row>
    <row r="1051" spans="13:13" ht="14.25" customHeight="1" x14ac:dyDescent="0.3">
      <c r="M1051" s="3"/>
    </row>
    <row r="1052" spans="13:13" ht="14.25" customHeight="1" x14ac:dyDescent="0.3">
      <c r="M1052" s="3"/>
    </row>
    <row r="1053" spans="13:13" ht="14.25" customHeight="1" x14ac:dyDescent="0.3">
      <c r="M1053" s="3"/>
    </row>
    <row r="1054" spans="13:13" ht="14.25" customHeight="1" x14ac:dyDescent="0.3">
      <c r="M1054" s="3"/>
    </row>
    <row r="1055" spans="13:13" ht="14.25" customHeight="1" x14ac:dyDescent="0.3">
      <c r="M1055" s="3"/>
    </row>
    <row r="1056" spans="13:13" ht="14.25" customHeight="1" x14ac:dyDescent="0.3">
      <c r="M1056" s="3"/>
    </row>
    <row r="1057" spans="11:13" ht="14.25" customHeight="1" x14ac:dyDescent="0.3">
      <c r="M1057" s="3"/>
    </row>
    <row r="1058" spans="11:13" ht="14.25" customHeight="1" x14ac:dyDescent="0.3">
      <c r="M1058" s="3"/>
    </row>
    <row r="1059" spans="11:13" ht="14.25" customHeight="1" x14ac:dyDescent="0.3">
      <c r="M1059" s="3"/>
    </row>
    <row r="1060" spans="11:13" ht="14.25" customHeight="1" x14ac:dyDescent="0.3">
      <c r="M1060" s="3"/>
    </row>
    <row r="1061" spans="11:13" ht="14.25" customHeight="1" x14ac:dyDescent="0.3">
      <c r="M1061" s="3"/>
    </row>
    <row r="1062" spans="11:13" ht="14.25" customHeight="1" x14ac:dyDescent="0.3">
      <c r="M1062" s="3"/>
    </row>
    <row r="1063" spans="11:13" ht="14.25" customHeight="1" x14ac:dyDescent="0.3">
      <c r="M1063" s="3"/>
    </row>
    <row r="1064" spans="11:13" ht="14.25" customHeight="1" x14ac:dyDescent="0.3">
      <c r="M1064" s="3"/>
    </row>
    <row r="1065" spans="11:13" ht="14.25" customHeight="1" x14ac:dyDescent="0.3">
      <c r="M1065" s="3"/>
    </row>
    <row r="1066" spans="11:13" ht="14.25" customHeight="1" x14ac:dyDescent="0.3">
      <c r="M1066" s="3"/>
    </row>
    <row r="1067" spans="11:13" ht="14.25" customHeight="1" x14ac:dyDescent="0.3">
      <c r="M1067" s="3"/>
    </row>
    <row r="1068" spans="11:13" ht="14.25" customHeight="1" x14ac:dyDescent="0.3">
      <c r="M1068" s="3"/>
    </row>
    <row r="1069" spans="11:13" ht="14.25" customHeight="1" x14ac:dyDescent="0.3">
      <c r="M1069" s="3"/>
    </row>
    <row r="1070" spans="11:13" ht="14.25" customHeight="1" x14ac:dyDescent="0.3">
      <c r="M1070" s="3"/>
    </row>
    <row r="1071" spans="11:13" ht="14.25" customHeight="1" x14ac:dyDescent="0.3">
      <c r="K1071" s="3"/>
      <c r="M1071" s="3"/>
    </row>
    <row r="1072" spans="11:13" ht="14.25" customHeight="1" x14ac:dyDescent="0.3">
      <c r="K1072" s="3"/>
      <c r="M1072" s="3"/>
    </row>
    <row r="1073" spans="11:13" ht="14.25" customHeight="1" x14ac:dyDescent="0.3">
      <c r="M1073" s="3"/>
    </row>
    <row r="1074" spans="11:13" ht="14.25" customHeight="1" x14ac:dyDescent="0.3">
      <c r="M1074" s="3"/>
    </row>
    <row r="1075" spans="11:13" ht="14.25" customHeight="1" x14ac:dyDescent="0.3">
      <c r="M1075" s="3"/>
    </row>
    <row r="1076" spans="11:13" ht="14.25" customHeight="1" x14ac:dyDescent="0.3">
      <c r="K1076" s="3"/>
      <c r="M1076" s="3"/>
    </row>
    <row r="1077" spans="11:13" ht="14.25" customHeight="1" x14ac:dyDescent="0.3">
      <c r="M1077" s="3"/>
    </row>
    <row r="1078" spans="11:13" ht="14.25" customHeight="1" x14ac:dyDescent="0.3">
      <c r="K1078" s="3"/>
      <c r="M1078" s="3"/>
    </row>
    <row r="1079" spans="11:13" ht="14.25" customHeight="1" x14ac:dyDescent="0.3">
      <c r="M1079" s="3"/>
    </row>
    <row r="1080" spans="11:13" ht="14.25" customHeight="1" x14ac:dyDescent="0.3">
      <c r="M1080" s="3"/>
    </row>
    <row r="1081" spans="11:13" ht="14.25" customHeight="1" x14ac:dyDescent="0.3">
      <c r="M1081" s="3"/>
    </row>
    <row r="1082" spans="11:13" ht="14.25" customHeight="1" x14ac:dyDescent="0.3">
      <c r="M1082" s="3"/>
    </row>
    <row r="1083" spans="11:13" ht="14.25" customHeight="1" x14ac:dyDescent="0.3">
      <c r="M1083" s="3"/>
    </row>
    <row r="1084" spans="11:13" ht="14.25" customHeight="1" x14ac:dyDescent="0.3">
      <c r="M1084" s="3"/>
    </row>
    <row r="1085" spans="11:13" ht="14.25" customHeight="1" x14ac:dyDescent="0.3">
      <c r="M1085" s="3"/>
    </row>
    <row r="1086" spans="11:13" ht="14.25" customHeight="1" x14ac:dyDescent="0.3">
      <c r="M1086" s="3"/>
    </row>
    <row r="1087" spans="11:13" ht="14.25" customHeight="1" x14ac:dyDescent="0.3">
      <c r="M1087" s="3"/>
    </row>
    <row r="1088" spans="11:13" ht="14.25" customHeight="1" x14ac:dyDescent="0.3">
      <c r="M1088" s="3"/>
    </row>
    <row r="1089" spans="1:13" ht="14.25" customHeight="1" x14ac:dyDescent="0.3">
      <c r="K1089" s="3"/>
      <c r="M1089" s="3"/>
    </row>
    <row r="1090" spans="1:13" ht="14.25" customHeight="1" x14ac:dyDescent="0.3">
      <c r="K1090" s="3"/>
      <c r="M1090" s="3"/>
    </row>
    <row r="1091" spans="1:13" ht="14.25" customHeight="1" x14ac:dyDescent="0.3">
      <c r="M1091" s="3"/>
    </row>
    <row r="1092" spans="1:13" ht="14.25" customHeight="1" x14ac:dyDescent="0.3">
      <c r="M1092" s="3"/>
    </row>
    <row r="1093" spans="1:13" ht="14.25" customHeight="1" x14ac:dyDescent="0.3">
      <c r="M1093" s="3"/>
    </row>
    <row r="1094" spans="1:13" ht="14.25" customHeight="1" x14ac:dyDescent="0.3">
      <c r="M1094" s="3"/>
    </row>
    <row r="1095" spans="1:13" ht="14.25" customHeight="1" x14ac:dyDescent="0.3">
      <c r="M1095" s="3"/>
    </row>
    <row r="1096" spans="1:13" ht="14.25" customHeight="1" x14ac:dyDescent="0.3">
      <c r="M1096" s="3"/>
    </row>
    <row r="1097" spans="1:13" ht="14.25" customHeight="1" x14ac:dyDescent="0.3">
      <c r="M1097" s="3"/>
    </row>
    <row r="1098" spans="1:13" ht="14.25" customHeight="1" x14ac:dyDescent="0.3">
      <c r="M1098" s="3"/>
    </row>
    <row r="1099" spans="1:13" ht="14.25" customHeight="1" x14ac:dyDescent="0.3">
      <c r="M1099" s="3"/>
    </row>
    <row r="1100" spans="1:13" ht="14.25" customHeight="1" x14ac:dyDescent="0.3">
      <c r="M1100" s="3"/>
    </row>
    <row r="1101" spans="1:13" ht="14.25" customHeight="1" x14ac:dyDescent="0.3">
      <c r="M1101" s="3"/>
    </row>
    <row r="1102" spans="1:13" ht="14.25" customHeight="1" x14ac:dyDescent="0.3">
      <c r="M1102" s="3"/>
    </row>
    <row r="1103" spans="1:13" ht="14.25" customHeight="1" x14ac:dyDescent="0.3">
      <c r="A1103" s="3"/>
      <c r="B1103" s="3"/>
      <c r="C1103" s="3"/>
      <c r="K1103" s="3"/>
      <c r="M1103" s="3"/>
    </row>
    <row r="1104" spans="1:13" ht="14.25" customHeight="1" x14ac:dyDescent="0.3">
      <c r="K1104" s="3"/>
      <c r="M1104" s="3"/>
    </row>
    <row r="1105" spans="1:13" ht="14.25" customHeight="1" x14ac:dyDescent="0.3">
      <c r="K1105" s="3"/>
      <c r="M1105" s="3"/>
    </row>
    <row r="1106" spans="1:13" ht="14.25" customHeight="1" x14ac:dyDescent="0.3">
      <c r="M1106" s="3"/>
    </row>
    <row r="1107" spans="1:13" ht="14.25" customHeight="1" x14ac:dyDescent="0.3">
      <c r="M1107" s="3"/>
    </row>
    <row r="1108" spans="1:13" ht="14.25" customHeight="1" x14ac:dyDescent="0.3">
      <c r="M1108" s="3"/>
    </row>
    <row r="1109" spans="1:13" ht="14.25" customHeight="1" x14ac:dyDescent="0.3">
      <c r="M1109" s="3"/>
    </row>
    <row r="1110" spans="1:13" ht="14.25" customHeight="1" x14ac:dyDescent="0.3">
      <c r="M1110" s="3"/>
    </row>
    <row r="1111" spans="1:13" ht="14.25" customHeight="1" x14ac:dyDescent="0.3">
      <c r="M1111" s="3"/>
    </row>
    <row r="1112" spans="1:13" ht="14.25" customHeight="1" x14ac:dyDescent="0.3">
      <c r="M1112" s="3"/>
    </row>
    <row r="1113" spans="1:13" ht="14.25" customHeight="1" x14ac:dyDescent="0.3">
      <c r="K1113" s="3"/>
      <c r="M1113" s="3"/>
    </row>
    <row r="1114" spans="1:13" ht="14.25" customHeight="1" x14ac:dyDescent="0.3">
      <c r="K1114" s="3"/>
      <c r="M1114" s="3"/>
    </row>
    <row r="1115" spans="1:13" ht="14.25" customHeight="1" x14ac:dyDescent="0.3">
      <c r="M1115" s="3"/>
    </row>
    <row r="1116" spans="1:13" ht="14.25" customHeight="1" x14ac:dyDescent="0.3">
      <c r="M1116" s="3"/>
    </row>
    <row r="1117" spans="1:13" ht="14.25" customHeight="1" x14ac:dyDescent="0.3">
      <c r="K1117" s="3"/>
      <c r="M1117" s="3"/>
    </row>
    <row r="1118" spans="1:13" ht="14.25" customHeight="1" x14ac:dyDescent="0.3">
      <c r="K1118" s="3"/>
      <c r="M1118" s="3"/>
    </row>
    <row r="1119" spans="1:13" ht="14.25" customHeight="1" x14ac:dyDescent="0.3">
      <c r="A1119" s="3"/>
      <c r="B1119" s="3"/>
      <c r="C1119" s="3"/>
      <c r="K1119" s="3"/>
      <c r="M1119" s="3"/>
    </row>
    <row r="1120" spans="1:13" ht="14.25" customHeight="1" x14ac:dyDescent="0.3">
      <c r="M1120" s="3"/>
    </row>
    <row r="1121" spans="3:13" ht="14.25" customHeight="1" x14ac:dyDescent="0.3">
      <c r="M1121" s="3"/>
    </row>
    <row r="1122" spans="3:13" ht="14.25" customHeight="1" x14ac:dyDescent="0.3">
      <c r="M1122" s="3"/>
    </row>
    <row r="1123" spans="3:13" ht="14.25" customHeight="1" x14ac:dyDescent="0.3">
      <c r="C1123" s="3"/>
      <c r="M1123" s="3"/>
    </row>
    <row r="1124" spans="3:13" ht="14.25" customHeight="1" x14ac:dyDescent="0.3">
      <c r="C1124" s="3"/>
      <c r="M1124" s="3"/>
    </row>
    <row r="1125" spans="3:13" ht="14.25" customHeight="1" x14ac:dyDescent="0.3">
      <c r="M1125" s="3"/>
    </row>
    <row r="1126" spans="3:13" ht="14.25" customHeight="1" x14ac:dyDescent="0.3">
      <c r="M1126" s="3"/>
    </row>
    <row r="1127" spans="3:13" ht="14.25" customHeight="1" x14ac:dyDescent="0.3">
      <c r="M1127" s="3"/>
    </row>
    <row r="1128" spans="3:13" ht="14.25" customHeight="1" x14ac:dyDescent="0.3">
      <c r="M1128" s="3"/>
    </row>
    <row r="1129" spans="3:13" ht="14.25" customHeight="1" x14ac:dyDescent="0.3">
      <c r="C1129" s="3"/>
      <c r="M1129" s="3"/>
    </row>
    <row r="1130" spans="3:13" ht="14.25" customHeight="1" x14ac:dyDescent="0.3">
      <c r="M1130" s="3"/>
    </row>
    <row r="1131" spans="3:13" ht="14.25" customHeight="1" x14ac:dyDescent="0.3">
      <c r="M1131" s="3"/>
    </row>
    <row r="1132" spans="3:13" ht="14.25" customHeight="1" x14ac:dyDescent="0.3">
      <c r="M1132" s="3"/>
    </row>
    <row r="1133" spans="3:13" ht="14.25" customHeight="1" x14ac:dyDescent="0.3">
      <c r="M1133" s="3"/>
    </row>
    <row r="1134" spans="3:13" ht="14.25" customHeight="1" x14ac:dyDescent="0.3">
      <c r="M1134" s="3"/>
    </row>
    <row r="1135" spans="3:13" ht="14.25" customHeight="1" x14ac:dyDescent="0.3">
      <c r="M1135" s="3"/>
    </row>
    <row r="1136" spans="3:13" ht="14.25" customHeight="1" x14ac:dyDescent="0.3">
      <c r="C1136" s="3"/>
      <c r="M1136" s="3"/>
    </row>
    <row r="1137" spans="3:13" ht="14.25" customHeight="1" x14ac:dyDescent="0.3">
      <c r="M1137" s="3"/>
    </row>
    <row r="1138" spans="3:13" ht="14.25" customHeight="1" x14ac:dyDescent="0.3">
      <c r="M1138" s="3"/>
    </row>
    <row r="1139" spans="3:13" ht="14.25" customHeight="1" x14ac:dyDescent="0.3">
      <c r="M1139" s="3"/>
    </row>
    <row r="1140" spans="3:13" ht="14.25" customHeight="1" x14ac:dyDescent="0.3">
      <c r="M1140" s="3"/>
    </row>
    <row r="1141" spans="3:13" ht="14.25" customHeight="1" x14ac:dyDescent="0.3">
      <c r="M1141" s="3"/>
    </row>
    <row r="1142" spans="3:13" ht="14.25" customHeight="1" x14ac:dyDescent="0.3">
      <c r="M1142" s="3"/>
    </row>
    <row r="1143" spans="3:13" ht="14.25" customHeight="1" x14ac:dyDescent="0.3">
      <c r="M1143" s="3"/>
    </row>
    <row r="1144" spans="3:13" ht="14.25" customHeight="1" x14ac:dyDescent="0.3">
      <c r="M1144" s="3"/>
    </row>
    <row r="1145" spans="3:13" ht="14.25" customHeight="1" x14ac:dyDescent="0.3">
      <c r="M1145" s="3"/>
    </row>
    <row r="1146" spans="3:13" ht="14.25" customHeight="1" x14ac:dyDescent="0.3">
      <c r="M1146" s="3"/>
    </row>
    <row r="1147" spans="3:13" ht="14.25" customHeight="1" x14ac:dyDescent="0.3">
      <c r="M1147" s="3"/>
    </row>
    <row r="1148" spans="3:13" ht="14.25" customHeight="1" x14ac:dyDescent="0.3">
      <c r="M1148" s="3"/>
    </row>
    <row r="1149" spans="3:13" ht="14.25" customHeight="1" x14ac:dyDescent="0.3">
      <c r="C1149" s="3"/>
      <c r="M1149" s="3"/>
    </row>
    <row r="1150" spans="3:13" ht="14.25" customHeight="1" x14ac:dyDescent="0.3">
      <c r="M1150" s="3"/>
    </row>
    <row r="1151" spans="3:13" ht="14.25" customHeight="1" x14ac:dyDescent="0.3">
      <c r="M1151" s="3"/>
    </row>
    <row r="1152" spans="3:13" ht="14.25" customHeight="1" x14ac:dyDescent="0.3">
      <c r="C1152" s="3"/>
      <c r="M1152" s="3"/>
    </row>
    <row r="1153" spans="1:13" ht="14.25" customHeight="1" x14ac:dyDescent="0.3">
      <c r="M1153" s="3"/>
    </row>
    <row r="1154" spans="1:13" ht="14.25" customHeight="1" x14ac:dyDescent="0.3">
      <c r="C1154" s="3"/>
      <c r="M1154" s="3"/>
    </row>
    <row r="1155" spans="1:13" ht="14.25" customHeight="1" x14ac:dyDescent="0.3">
      <c r="K1155" s="3"/>
      <c r="M1155" s="3"/>
    </row>
    <row r="1156" spans="1:13" ht="14.25" customHeight="1" x14ac:dyDescent="0.3">
      <c r="A1156" s="3"/>
      <c r="B1156" s="3"/>
      <c r="C1156" s="3"/>
      <c r="K1156" s="3"/>
      <c r="M1156" s="3"/>
    </row>
    <row r="1157" spans="1:13" ht="14.25" customHeight="1" x14ac:dyDescent="0.3">
      <c r="K1157" s="3"/>
      <c r="M1157" s="3"/>
    </row>
    <row r="1158" spans="1:13" ht="14.25" customHeight="1" x14ac:dyDescent="0.3">
      <c r="K1158" s="3"/>
      <c r="M1158" s="3"/>
    </row>
    <row r="1159" spans="1:13" ht="14.25" customHeight="1" x14ac:dyDescent="0.3">
      <c r="K1159" s="3"/>
      <c r="M1159" s="3"/>
    </row>
    <row r="1160" spans="1:13" ht="14.25" customHeight="1" x14ac:dyDescent="0.3">
      <c r="K1160" s="3"/>
      <c r="M1160" s="3"/>
    </row>
    <row r="1161" spans="1:13" ht="14.25" customHeight="1" x14ac:dyDescent="0.3">
      <c r="C1161" s="3"/>
      <c r="M1161" s="3"/>
    </row>
    <row r="1162" spans="1:13" ht="14.25" customHeight="1" x14ac:dyDescent="0.3">
      <c r="M1162" s="3"/>
    </row>
    <row r="1163" spans="1:13" ht="14.25" customHeight="1" x14ac:dyDescent="0.3">
      <c r="M1163" s="3"/>
    </row>
    <row r="1164" spans="1:13" ht="14.25" customHeight="1" x14ac:dyDescent="0.3">
      <c r="C1164" s="3"/>
      <c r="M1164" s="3"/>
    </row>
    <row r="1165" spans="1:13" ht="14.25" customHeight="1" x14ac:dyDescent="0.3">
      <c r="M1165" s="3"/>
    </row>
    <row r="1166" spans="1:13" ht="14.25" customHeight="1" x14ac:dyDescent="0.3">
      <c r="M1166" s="3"/>
    </row>
    <row r="1167" spans="1:13" ht="14.25" customHeight="1" x14ac:dyDescent="0.3">
      <c r="C1167" s="3"/>
      <c r="M1167" s="3"/>
    </row>
    <row r="1168" spans="1:13" ht="14.25" customHeight="1" x14ac:dyDescent="0.3">
      <c r="M1168" s="3"/>
    </row>
    <row r="1169" spans="1:13" ht="14.25" customHeight="1" x14ac:dyDescent="0.3">
      <c r="M1169" s="3"/>
    </row>
    <row r="1170" spans="1:13" ht="14.25" customHeight="1" x14ac:dyDescent="0.3">
      <c r="M1170" s="3"/>
    </row>
    <row r="1171" spans="1:13" ht="14.25" customHeight="1" x14ac:dyDescent="0.3">
      <c r="M1171" s="3"/>
    </row>
    <row r="1172" spans="1:13" ht="14.25" customHeight="1" x14ac:dyDescent="0.3">
      <c r="M1172" s="3"/>
    </row>
    <row r="1173" spans="1:13" ht="14.25" customHeight="1" x14ac:dyDescent="0.3">
      <c r="M1173" s="3"/>
    </row>
    <row r="1174" spans="1:13" ht="14.25" customHeight="1" x14ac:dyDescent="0.3">
      <c r="M1174" s="3"/>
    </row>
    <row r="1175" spans="1:13" ht="14.25" customHeight="1" x14ac:dyDescent="0.3">
      <c r="M1175" s="3"/>
    </row>
    <row r="1176" spans="1:13" ht="14.25" customHeight="1" x14ac:dyDescent="0.3">
      <c r="M1176" s="3"/>
    </row>
    <row r="1177" spans="1:13" ht="14.25" customHeight="1" x14ac:dyDescent="0.3">
      <c r="M1177" s="3"/>
    </row>
    <row r="1178" spans="1:13" ht="14.25" customHeight="1" x14ac:dyDescent="0.3">
      <c r="M1178" s="3"/>
    </row>
    <row r="1179" spans="1:13" ht="14.25" customHeight="1" x14ac:dyDescent="0.3">
      <c r="M1179" s="3"/>
    </row>
    <row r="1180" spans="1:13" ht="14.25" customHeight="1" x14ac:dyDescent="0.3">
      <c r="M1180" s="3"/>
    </row>
    <row r="1181" spans="1:13" ht="14.25" customHeight="1" x14ac:dyDescent="0.3">
      <c r="M1181" s="3"/>
    </row>
    <row r="1182" spans="1:13" ht="14.25" customHeight="1" x14ac:dyDescent="0.3">
      <c r="M1182" s="3"/>
    </row>
    <row r="1183" spans="1:13" ht="14.25" customHeight="1" x14ac:dyDescent="0.3">
      <c r="K1183" s="3"/>
      <c r="M1183" s="3"/>
    </row>
    <row r="1184" spans="1:13" ht="14.25" customHeight="1" x14ac:dyDescent="0.3">
      <c r="A1184" s="3"/>
      <c r="B1184" s="3"/>
      <c r="C1184" s="3"/>
      <c r="K1184" s="3"/>
      <c r="M1184" s="3"/>
    </row>
    <row r="1185" spans="3:13" ht="14.25" customHeight="1" x14ac:dyDescent="0.3">
      <c r="K1185" s="3"/>
      <c r="M1185" s="3"/>
    </row>
    <row r="1186" spans="3:13" ht="14.25" customHeight="1" x14ac:dyDescent="0.3">
      <c r="K1186" s="3"/>
      <c r="M1186" s="3"/>
    </row>
    <row r="1187" spans="3:13" ht="14.25" customHeight="1" x14ac:dyDescent="0.3">
      <c r="M1187" s="3"/>
    </row>
    <row r="1188" spans="3:13" ht="14.25" customHeight="1" x14ac:dyDescent="0.3">
      <c r="C1188" s="3"/>
      <c r="M1188" s="3"/>
    </row>
    <row r="1189" spans="3:13" ht="14.25" customHeight="1" x14ac:dyDescent="0.3">
      <c r="M1189" s="3"/>
    </row>
    <row r="1190" spans="3:13" ht="14.25" customHeight="1" x14ac:dyDescent="0.3">
      <c r="M1190" s="3"/>
    </row>
    <row r="1191" spans="3:13" ht="14.25" customHeight="1" x14ac:dyDescent="0.3">
      <c r="C1191" s="3"/>
      <c r="M1191" s="3"/>
    </row>
    <row r="1192" spans="3:13" ht="14.25" customHeight="1" x14ac:dyDescent="0.3">
      <c r="M1192" s="3"/>
    </row>
    <row r="1193" spans="3:13" ht="14.25" customHeight="1" x14ac:dyDescent="0.3">
      <c r="M1193" s="3"/>
    </row>
    <row r="1194" spans="3:13" ht="14.25" customHeight="1" x14ac:dyDescent="0.3">
      <c r="M1194" s="3"/>
    </row>
    <row r="1195" spans="3:13" ht="14.25" customHeight="1" x14ac:dyDescent="0.3">
      <c r="M1195" s="3"/>
    </row>
    <row r="1196" spans="3:13" ht="14.25" customHeight="1" x14ac:dyDescent="0.3">
      <c r="M1196" s="3"/>
    </row>
    <row r="1197" spans="3:13" ht="14.25" customHeight="1" x14ac:dyDescent="0.3">
      <c r="M1197" s="3"/>
    </row>
    <row r="1198" spans="3:13" ht="14.25" customHeight="1" x14ac:dyDescent="0.3">
      <c r="M1198" s="3"/>
    </row>
    <row r="1199" spans="3:13" ht="14.25" customHeight="1" x14ac:dyDescent="0.3">
      <c r="M1199" s="3"/>
    </row>
    <row r="1200" spans="3:13" ht="14.25" customHeight="1" x14ac:dyDescent="0.3">
      <c r="M1200" s="3"/>
    </row>
    <row r="1201" spans="1:13" ht="14.25" customHeight="1" x14ac:dyDescent="0.3">
      <c r="M1201" s="3"/>
    </row>
    <row r="1202" spans="1:13" ht="14.25" customHeight="1" x14ac:dyDescent="0.3">
      <c r="M1202" s="3"/>
    </row>
    <row r="1203" spans="1:13" ht="14.25" customHeight="1" x14ac:dyDescent="0.3">
      <c r="M1203" s="3"/>
    </row>
    <row r="1204" spans="1:13" ht="14.25" customHeight="1" x14ac:dyDescent="0.3">
      <c r="M1204" s="3"/>
    </row>
    <row r="1205" spans="1:13" ht="14.25" customHeight="1" x14ac:dyDescent="0.3">
      <c r="M1205" s="3"/>
    </row>
    <row r="1206" spans="1:13" ht="14.25" customHeight="1" x14ac:dyDescent="0.3">
      <c r="M1206" s="3"/>
    </row>
    <row r="1207" spans="1:13" ht="14.25" customHeight="1" x14ac:dyDescent="0.3">
      <c r="K1207" s="3"/>
      <c r="M1207" s="3"/>
    </row>
    <row r="1208" spans="1:13" ht="14.25" customHeight="1" x14ac:dyDescent="0.3">
      <c r="M1208" s="3"/>
    </row>
    <row r="1209" spans="1:13" ht="14.25" customHeight="1" x14ac:dyDescent="0.3">
      <c r="M1209" s="3"/>
    </row>
    <row r="1210" spans="1:13" ht="14.25" customHeight="1" x14ac:dyDescent="0.3">
      <c r="M1210" s="3"/>
    </row>
    <row r="1211" spans="1:13" ht="14.25" customHeight="1" x14ac:dyDescent="0.3">
      <c r="M1211" s="3"/>
    </row>
    <row r="1212" spans="1:13" ht="14.25" customHeight="1" x14ac:dyDescent="0.3">
      <c r="A1212" s="3"/>
      <c r="B1212" s="3"/>
      <c r="C1212" s="3"/>
      <c r="K1212" s="3"/>
      <c r="M1212" s="3"/>
    </row>
    <row r="1213" spans="1:13" ht="14.25" customHeight="1" x14ac:dyDescent="0.3">
      <c r="K1213" s="3"/>
      <c r="M1213" s="3"/>
    </row>
    <row r="1214" spans="1:13" ht="14.25" customHeight="1" x14ac:dyDescent="0.3">
      <c r="C1214" s="3"/>
      <c r="K1214" s="3"/>
      <c r="M1214" s="3"/>
    </row>
    <row r="1215" spans="1:13" ht="14.25" customHeight="1" x14ac:dyDescent="0.3">
      <c r="K1215" s="3"/>
      <c r="M1215" s="3"/>
    </row>
    <row r="1216" spans="1:13" ht="14.25" customHeight="1" x14ac:dyDescent="0.3">
      <c r="C1216" s="3"/>
      <c r="K1216" s="3"/>
      <c r="M1216" s="3"/>
    </row>
    <row r="1217" spans="3:13" ht="14.25" customHeight="1" x14ac:dyDescent="0.3">
      <c r="C1217" s="3"/>
      <c r="M1217" s="3"/>
    </row>
    <row r="1218" spans="3:13" ht="14.25" customHeight="1" x14ac:dyDescent="0.3">
      <c r="M1218" s="3"/>
    </row>
    <row r="1219" spans="3:13" ht="14.25" customHeight="1" x14ac:dyDescent="0.3">
      <c r="M1219" s="3"/>
    </row>
    <row r="1220" spans="3:13" ht="14.25" customHeight="1" x14ac:dyDescent="0.3">
      <c r="M1220" s="3"/>
    </row>
    <row r="1221" spans="3:13" ht="14.25" customHeight="1" x14ac:dyDescent="0.3">
      <c r="M1221" s="3"/>
    </row>
    <row r="1222" spans="3:13" ht="14.25" customHeight="1" x14ac:dyDescent="0.3">
      <c r="M1222" s="3"/>
    </row>
    <row r="1223" spans="3:13" ht="14.25" customHeight="1" x14ac:dyDescent="0.3">
      <c r="M1223" s="3"/>
    </row>
    <row r="1224" spans="3:13" ht="14.25" customHeight="1" x14ac:dyDescent="0.3">
      <c r="M1224" s="3"/>
    </row>
    <row r="1225" spans="3:13" ht="14.25" customHeight="1" x14ac:dyDescent="0.3">
      <c r="M1225" s="3"/>
    </row>
    <row r="1226" spans="3:13" ht="14.25" customHeight="1" x14ac:dyDescent="0.3">
      <c r="M1226" s="3"/>
    </row>
    <row r="1227" spans="3:13" ht="14.25" customHeight="1" x14ac:dyDescent="0.3">
      <c r="M1227" s="3"/>
    </row>
    <row r="1228" spans="3:13" ht="14.25" customHeight="1" x14ac:dyDescent="0.3">
      <c r="M1228" s="3"/>
    </row>
    <row r="1229" spans="3:13" ht="14.25" customHeight="1" x14ac:dyDescent="0.3">
      <c r="M1229" s="3"/>
    </row>
    <row r="1230" spans="3:13" ht="14.25" customHeight="1" x14ac:dyDescent="0.3">
      <c r="M1230" s="3"/>
    </row>
    <row r="1231" spans="3:13" ht="14.25" customHeight="1" x14ac:dyDescent="0.3">
      <c r="M1231" s="3"/>
    </row>
    <row r="1232" spans="3:13" ht="14.25" customHeight="1" x14ac:dyDescent="0.3">
      <c r="M1232" s="3"/>
    </row>
    <row r="1233" spans="1:13" ht="14.25" customHeight="1" x14ac:dyDescent="0.3">
      <c r="M1233" s="3"/>
    </row>
    <row r="1234" spans="1:13" ht="14.25" customHeight="1" x14ac:dyDescent="0.3">
      <c r="M1234" s="3"/>
    </row>
    <row r="1235" spans="1:13" ht="14.25" customHeight="1" x14ac:dyDescent="0.3">
      <c r="M1235" s="3"/>
    </row>
    <row r="1236" spans="1:13" ht="14.25" customHeight="1" x14ac:dyDescent="0.3">
      <c r="M1236" s="3"/>
    </row>
    <row r="1237" spans="1:13" ht="14.25" customHeight="1" x14ac:dyDescent="0.3">
      <c r="M1237" s="3"/>
    </row>
    <row r="1238" spans="1:13" ht="14.25" customHeight="1" x14ac:dyDescent="0.3">
      <c r="M1238" s="3"/>
    </row>
    <row r="1239" spans="1:13" ht="14.25" customHeight="1" x14ac:dyDescent="0.3">
      <c r="M1239" s="3"/>
    </row>
    <row r="1240" spans="1:13" ht="14.25" customHeight="1" x14ac:dyDescent="0.3">
      <c r="M1240" s="3"/>
    </row>
    <row r="1241" spans="1:13" ht="14.25" customHeight="1" x14ac:dyDescent="0.3">
      <c r="M1241" s="3"/>
    </row>
    <row r="1242" spans="1:13" ht="14.25" customHeight="1" x14ac:dyDescent="0.3">
      <c r="M1242" s="3"/>
    </row>
    <row r="1243" spans="1:13" ht="14.25" customHeight="1" x14ac:dyDescent="0.3">
      <c r="M1243" s="3"/>
    </row>
    <row r="1244" spans="1:13" ht="14.25" customHeight="1" x14ac:dyDescent="0.3">
      <c r="M1244" s="3"/>
    </row>
    <row r="1245" spans="1:13" ht="14.25" customHeight="1" x14ac:dyDescent="0.3">
      <c r="M1245" s="3"/>
    </row>
    <row r="1246" spans="1:13" ht="14.25" customHeight="1" x14ac:dyDescent="0.3">
      <c r="A1246" s="3"/>
      <c r="B1246" s="3"/>
      <c r="C1246" s="3"/>
      <c r="K1246" s="3"/>
      <c r="M1246" s="3"/>
    </row>
    <row r="1247" spans="1:13" ht="14.25" customHeight="1" x14ac:dyDescent="0.3">
      <c r="K1247" s="3"/>
      <c r="M1247" s="3"/>
    </row>
    <row r="1248" spans="1:13" ht="14.25" customHeight="1" x14ac:dyDescent="0.3">
      <c r="M1248" s="3"/>
    </row>
    <row r="1249" spans="3:13" ht="14.25" customHeight="1" x14ac:dyDescent="0.3">
      <c r="K1249" s="3"/>
      <c r="M1249" s="3"/>
    </row>
    <row r="1250" spans="3:13" ht="14.25" customHeight="1" x14ac:dyDescent="0.3">
      <c r="C1250" s="3"/>
      <c r="K1250" s="3"/>
      <c r="M1250" s="3"/>
    </row>
    <row r="1251" spans="3:13" ht="14.25" customHeight="1" x14ac:dyDescent="0.3">
      <c r="K1251" s="3"/>
      <c r="M1251" s="3"/>
    </row>
    <row r="1252" spans="3:13" ht="14.25" customHeight="1" x14ac:dyDescent="0.3">
      <c r="K1252" s="3"/>
      <c r="M1252" s="3"/>
    </row>
    <row r="1253" spans="3:13" ht="14.25" customHeight="1" x14ac:dyDescent="0.3">
      <c r="K1253" s="3"/>
      <c r="M1253" s="3"/>
    </row>
    <row r="1254" spans="3:13" ht="14.25" customHeight="1" x14ac:dyDescent="0.3">
      <c r="C1254" s="3"/>
      <c r="M1254" s="3"/>
    </row>
    <row r="1255" spans="3:13" ht="14.25" customHeight="1" x14ac:dyDescent="0.3">
      <c r="C1255" s="3"/>
      <c r="M1255" s="3"/>
    </row>
    <row r="1256" spans="3:13" ht="14.25" customHeight="1" x14ac:dyDescent="0.3">
      <c r="M1256" s="3"/>
    </row>
    <row r="1257" spans="3:13" ht="14.25" customHeight="1" x14ac:dyDescent="0.3">
      <c r="C1257" s="3"/>
      <c r="M1257" s="3"/>
    </row>
    <row r="1258" spans="3:13" ht="14.25" customHeight="1" x14ac:dyDescent="0.3">
      <c r="M1258" s="3"/>
    </row>
    <row r="1259" spans="3:13" ht="14.25" customHeight="1" x14ac:dyDescent="0.3">
      <c r="M1259" s="3"/>
    </row>
    <row r="1260" spans="3:13" ht="14.25" customHeight="1" x14ac:dyDescent="0.3">
      <c r="M1260" s="3"/>
    </row>
    <row r="1261" spans="3:13" ht="14.25" customHeight="1" x14ac:dyDescent="0.3">
      <c r="M1261" s="3"/>
    </row>
    <row r="1262" spans="3:13" ht="14.25" customHeight="1" x14ac:dyDescent="0.3">
      <c r="M1262" s="3"/>
    </row>
    <row r="1263" spans="3:13" ht="14.25" customHeight="1" x14ac:dyDescent="0.3">
      <c r="M1263" s="3"/>
    </row>
    <row r="1264" spans="3:13" ht="14.25" customHeight="1" x14ac:dyDescent="0.3">
      <c r="M1264" s="3"/>
    </row>
    <row r="1265" spans="1:13" ht="14.25" customHeight="1" x14ac:dyDescent="0.3">
      <c r="M1265" s="3"/>
    </row>
    <row r="1266" spans="1:13" ht="14.25" customHeight="1" x14ac:dyDescent="0.3">
      <c r="M1266" s="3"/>
    </row>
    <row r="1267" spans="1:13" ht="14.25" customHeight="1" x14ac:dyDescent="0.3">
      <c r="M1267" s="3"/>
    </row>
    <row r="1268" spans="1:13" ht="14.25" customHeight="1" x14ac:dyDescent="0.3">
      <c r="M1268" s="3"/>
    </row>
    <row r="1269" spans="1:13" ht="14.25" customHeight="1" x14ac:dyDescent="0.3">
      <c r="C1269" s="3"/>
      <c r="K1269" s="3"/>
      <c r="M1269" s="3"/>
    </row>
    <row r="1270" spans="1:13" ht="14.25" customHeight="1" x14ac:dyDescent="0.3">
      <c r="A1270" s="3"/>
      <c r="B1270" s="3"/>
      <c r="C1270" s="3"/>
      <c r="K1270" s="3"/>
      <c r="M1270" s="3"/>
    </row>
    <row r="1271" spans="1:13" ht="14.25" customHeight="1" x14ac:dyDescent="0.3">
      <c r="C1271" s="3"/>
      <c r="K1271" s="3"/>
      <c r="M1271" s="3"/>
    </row>
    <row r="1272" spans="1:13" ht="14.25" customHeight="1" x14ac:dyDescent="0.3">
      <c r="K1272" s="3"/>
      <c r="M1272" s="3"/>
    </row>
    <row r="1273" spans="1:13" ht="14.25" customHeight="1" x14ac:dyDescent="0.3">
      <c r="K1273" s="3"/>
      <c r="M1273" s="3"/>
    </row>
    <row r="1274" spans="1:13" ht="14.25" customHeight="1" x14ac:dyDescent="0.3">
      <c r="C1274" s="3"/>
      <c r="M1274" s="3"/>
    </row>
    <row r="1275" spans="1:13" ht="14.25" customHeight="1" x14ac:dyDescent="0.3">
      <c r="C1275" s="3"/>
      <c r="M1275" s="3"/>
    </row>
    <row r="1276" spans="1:13" ht="14.25" customHeight="1" x14ac:dyDescent="0.3">
      <c r="C1276" s="3"/>
      <c r="M1276" s="3"/>
    </row>
    <row r="1277" spans="1:13" ht="14.25" customHeight="1" x14ac:dyDescent="0.3">
      <c r="C1277" s="3"/>
      <c r="M1277" s="3"/>
    </row>
    <row r="1278" spans="1:13" ht="14.25" customHeight="1" x14ac:dyDescent="0.3">
      <c r="M1278" s="3"/>
    </row>
    <row r="1279" spans="1:13" ht="14.25" customHeight="1" x14ac:dyDescent="0.3">
      <c r="M1279" s="3"/>
    </row>
    <row r="1280" spans="1:13" ht="14.25" customHeight="1" x14ac:dyDescent="0.3">
      <c r="M1280" s="3"/>
    </row>
    <row r="1281" spans="3:13" ht="14.25" customHeight="1" x14ac:dyDescent="0.3">
      <c r="M1281" s="3"/>
    </row>
    <row r="1282" spans="3:13" ht="14.25" customHeight="1" x14ac:dyDescent="0.3">
      <c r="M1282" s="3"/>
    </row>
    <row r="1283" spans="3:13" ht="14.25" customHeight="1" x14ac:dyDescent="0.3">
      <c r="M1283" s="3"/>
    </row>
    <row r="1284" spans="3:13" ht="14.25" customHeight="1" x14ac:dyDescent="0.3">
      <c r="M1284" s="3"/>
    </row>
    <row r="1285" spans="3:13" ht="14.25" customHeight="1" x14ac:dyDescent="0.3">
      <c r="M1285" s="3"/>
    </row>
    <row r="1286" spans="3:13" ht="14.25" customHeight="1" x14ac:dyDescent="0.3">
      <c r="C1286" s="3"/>
      <c r="K1286" s="3"/>
      <c r="M1286" s="3"/>
    </row>
    <row r="1287" spans="3:13" ht="14.25" customHeight="1" x14ac:dyDescent="0.3">
      <c r="C1287" s="3"/>
      <c r="K1287" s="3"/>
      <c r="M1287" s="3"/>
    </row>
    <row r="1288" spans="3:13" ht="14.25" customHeight="1" x14ac:dyDescent="0.3">
      <c r="K1288" s="3"/>
      <c r="M1288" s="3"/>
    </row>
    <row r="1289" spans="3:13" ht="14.25" customHeight="1" x14ac:dyDescent="0.3">
      <c r="C1289" s="3"/>
      <c r="M1289" s="3"/>
    </row>
    <row r="1290" spans="3:13" ht="14.25" customHeight="1" x14ac:dyDescent="0.3">
      <c r="C1290" s="3"/>
      <c r="M1290" s="3"/>
    </row>
    <row r="1291" spans="3:13" ht="14.25" customHeight="1" x14ac:dyDescent="0.3">
      <c r="M1291" s="3"/>
    </row>
    <row r="1292" spans="3:13" ht="14.25" customHeight="1" x14ac:dyDescent="0.3">
      <c r="M1292" s="3"/>
    </row>
    <row r="1293" spans="3:13" ht="14.25" customHeight="1" x14ac:dyDescent="0.3">
      <c r="M1293" s="3"/>
    </row>
    <row r="1294" spans="3:13" ht="14.25" customHeight="1" x14ac:dyDescent="0.3">
      <c r="M1294" s="3"/>
    </row>
    <row r="1295" spans="3:13" ht="14.25" customHeight="1" x14ac:dyDescent="0.3">
      <c r="M1295" s="3"/>
    </row>
    <row r="1296" spans="3:13" ht="14.25" customHeight="1" x14ac:dyDescent="0.3">
      <c r="M1296" s="3"/>
    </row>
    <row r="1297" spans="1:13" ht="14.25" customHeight="1" x14ac:dyDescent="0.3">
      <c r="M1297" s="3"/>
    </row>
    <row r="1298" spans="1:13" ht="14.25" customHeight="1" x14ac:dyDescent="0.3">
      <c r="M1298" s="3"/>
    </row>
    <row r="1299" spans="1:13" ht="14.25" customHeight="1" x14ac:dyDescent="0.3">
      <c r="M1299" s="3"/>
    </row>
    <row r="1300" spans="1:13" ht="14.25" customHeight="1" x14ac:dyDescent="0.3">
      <c r="M1300" s="3"/>
    </row>
    <row r="1301" spans="1:13" ht="14.25" customHeight="1" x14ac:dyDescent="0.3">
      <c r="K1301" s="3"/>
      <c r="M1301" s="3"/>
    </row>
    <row r="1302" spans="1:13" ht="14.25" customHeight="1" x14ac:dyDescent="0.3">
      <c r="M1302" s="3"/>
    </row>
    <row r="1303" spans="1:13" ht="14.25" customHeight="1" x14ac:dyDescent="0.3">
      <c r="M1303" s="3"/>
    </row>
    <row r="1304" spans="1:13" ht="14.25" customHeight="1" x14ac:dyDescent="0.3">
      <c r="A1304" s="3"/>
      <c r="B1304" s="3"/>
      <c r="C1304" s="3"/>
      <c r="K1304" s="3"/>
      <c r="M1304" s="3"/>
    </row>
    <row r="1305" spans="1:13" ht="14.25" customHeight="1" x14ac:dyDescent="0.3">
      <c r="C1305" s="3"/>
      <c r="K1305" s="3"/>
      <c r="M1305" s="3"/>
    </row>
    <row r="1306" spans="1:13" ht="14.25" customHeight="1" x14ac:dyDescent="0.3">
      <c r="C1306" s="3"/>
      <c r="K1306" s="3"/>
      <c r="M1306" s="3"/>
    </row>
    <row r="1307" spans="1:13" ht="14.25" customHeight="1" x14ac:dyDescent="0.3">
      <c r="K1307" s="3"/>
      <c r="M1307" s="3"/>
    </row>
    <row r="1308" spans="1:13" ht="14.25" customHeight="1" x14ac:dyDescent="0.3">
      <c r="C1308" s="3"/>
      <c r="K1308" s="3"/>
      <c r="M1308" s="3"/>
    </row>
    <row r="1309" spans="1:13" ht="14.25" customHeight="1" x14ac:dyDescent="0.3">
      <c r="C1309" s="3"/>
      <c r="M1309" s="3"/>
    </row>
    <row r="1310" spans="1:13" ht="14.25" customHeight="1" x14ac:dyDescent="0.3">
      <c r="M1310" s="3"/>
    </row>
    <row r="1311" spans="1:13" ht="14.25" customHeight="1" x14ac:dyDescent="0.3">
      <c r="C1311" s="3"/>
      <c r="M1311" s="3"/>
    </row>
    <row r="1312" spans="1:13" ht="14.25" customHeight="1" x14ac:dyDescent="0.3">
      <c r="C1312" s="3"/>
      <c r="M1312" s="3"/>
    </row>
    <row r="1313" spans="3:13" ht="14.25" customHeight="1" x14ac:dyDescent="0.3">
      <c r="C1313" s="3"/>
      <c r="M1313" s="3"/>
    </row>
    <row r="1314" spans="3:13" ht="14.25" customHeight="1" x14ac:dyDescent="0.3">
      <c r="M1314" s="3"/>
    </row>
    <row r="1315" spans="3:13" ht="14.25" customHeight="1" x14ac:dyDescent="0.3">
      <c r="C1315" s="3"/>
      <c r="M1315" s="3"/>
    </row>
    <row r="1316" spans="3:13" ht="14.25" customHeight="1" x14ac:dyDescent="0.3">
      <c r="M1316" s="3"/>
    </row>
    <row r="1317" spans="3:13" ht="14.25" customHeight="1" x14ac:dyDescent="0.3">
      <c r="M1317" s="3"/>
    </row>
    <row r="1318" spans="3:13" ht="14.25" customHeight="1" x14ac:dyDescent="0.3">
      <c r="M1318" s="3"/>
    </row>
    <row r="1319" spans="3:13" ht="14.25" customHeight="1" x14ac:dyDescent="0.3">
      <c r="M1319" s="3"/>
    </row>
    <row r="1320" spans="3:13" ht="14.25" customHeight="1" x14ac:dyDescent="0.3">
      <c r="M1320" s="3"/>
    </row>
    <row r="1321" spans="3:13" ht="14.25" customHeight="1" x14ac:dyDescent="0.3">
      <c r="M1321" s="3"/>
    </row>
    <row r="1322" spans="3:13" ht="14.25" customHeight="1" x14ac:dyDescent="0.3">
      <c r="M1322" s="3"/>
    </row>
    <row r="1323" spans="3:13" ht="14.25" customHeight="1" x14ac:dyDescent="0.3">
      <c r="M1323" s="3"/>
    </row>
    <row r="1324" spans="3:13" ht="14.25" customHeight="1" x14ac:dyDescent="0.3">
      <c r="M1324" s="3"/>
    </row>
    <row r="1325" spans="3:13" ht="14.25" customHeight="1" x14ac:dyDescent="0.3">
      <c r="M1325" s="3"/>
    </row>
    <row r="1326" spans="3:13" ht="14.25" customHeight="1" x14ac:dyDescent="0.3">
      <c r="M1326" s="3"/>
    </row>
    <row r="1327" spans="3:13" ht="14.25" customHeight="1" x14ac:dyDescent="0.3">
      <c r="M1327" s="3"/>
    </row>
    <row r="1328" spans="3:13" ht="14.25" customHeight="1" x14ac:dyDescent="0.3">
      <c r="M1328" s="3"/>
    </row>
    <row r="1329" spans="1:13" ht="14.25" customHeight="1" x14ac:dyDescent="0.3">
      <c r="M1329" s="3"/>
    </row>
    <row r="1330" spans="1:13" ht="14.25" customHeight="1" x14ac:dyDescent="0.3">
      <c r="M1330" s="3"/>
    </row>
    <row r="1331" spans="1:13" ht="14.25" customHeight="1" x14ac:dyDescent="0.3">
      <c r="A1331" s="3"/>
      <c r="B1331" s="3"/>
      <c r="C1331" s="3"/>
      <c r="K1331" s="3"/>
      <c r="M1331" s="3"/>
    </row>
    <row r="1332" spans="1:13" ht="14.25" customHeight="1" x14ac:dyDescent="0.3">
      <c r="K1332" s="3"/>
      <c r="M1332" s="3"/>
    </row>
    <row r="1333" spans="1:13" ht="14.25" customHeight="1" x14ac:dyDescent="0.3">
      <c r="M1333" s="3"/>
    </row>
    <row r="1334" spans="1:13" ht="14.25" customHeight="1" x14ac:dyDescent="0.3">
      <c r="M1334" s="3"/>
    </row>
    <row r="1335" spans="1:13" ht="14.25" customHeight="1" x14ac:dyDescent="0.3">
      <c r="M1335" s="3"/>
    </row>
    <row r="1336" spans="1:13" ht="14.25" customHeight="1" x14ac:dyDescent="0.3">
      <c r="C1336" s="3"/>
      <c r="M1336" s="3"/>
    </row>
    <row r="1337" spans="1:13" ht="14.25" customHeight="1" x14ac:dyDescent="0.3">
      <c r="M1337" s="3"/>
    </row>
    <row r="1338" spans="1:13" ht="14.25" customHeight="1" x14ac:dyDescent="0.3">
      <c r="M1338" s="3"/>
    </row>
    <row r="1339" spans="1:13" ht="14.25" customHeight="1" x14ac:dyDescent="0.3">
      <c r="M1339" s="3"/>
    </row>
    <row r="1340" spans="1:13" ht="14.25" customHeight="1" x14ac:dyDescent="0.3">
      <c r="M1340" s="3"/>
    </row>
    <row r="1341" spans="1:13" ht="14.25" customHeight="1" x14ac:dyDescent="0.3">
      <c r="M1341" s="3"/>
    </row>
    <row r="1342" spans="1:13" ht="14.25" customHeight="1" x14ac:dyDescent="0.3">
      <c r="M1342" s="3"/>
    </row>
    <row r="1343" spans="1:13" ht="14.25" customHeight="1" x14ac:dyDescent="0.3">
      <c r="M1343" s="3"/>
    </row>
    <row r="1344" spans="1:13" ht="14.25" customHeight="1" x14ac:dyDescent="0.3">
      <c r="M1344" s="3"/>
    </row>
    <row r="1345" spans="3:13" ht="14.25" customHeight="1" x14ac:dyDescent="0.3">
      <c r="M1345" s="3"/>
    </row>
    <row r="1346" spans="3:13" ht="14.25" customHeight="1" x14ac:dyDescent="0.3">
      <c r="M1346" s="3"/>
    </row>
    <row r="1347" spans="3:13" ht="14.25" customHeight="1" x14ac:dyDescent="0.3">
      <c r="M1347" s="3"/>
    </row>
    <row r="1348" spans="3:13" ht="14.25" customHeight="1" x14ac:dyDescent="0.3">
      <c r="M1348" s="3"/>
    </row>
    <row r="1349" spans="3:13" ht="14.25" customHeight="1" x14ac:dyDescent="0.3">
      <c r="M1349" s="3"/>
    </row>
    <row r="1350" spans="3:13" ht="14.25" customHeight="1" x14ac:dyDescent="0.3">
      <c r="M1350" s="3"/>
    </row>
    <row r="1351" spans="3:13" ht="14.25" customHeight="1" x14ac:dyDescent="0.3">
      <c r="M1351" s="3"/>
    </row>
    <row r="1352" spans="3:13" ht="14.25" customHeight="1" x14ac:dyDescent="0.3">
      <c r="M1352" s="3"/>
    </row>
    <row r="1353" spans="3:13" ht="14.25" customHeight="1" x14ac:dyDescent="0.3">
      <c r="M1353" s="3"/>
    </row>
    <row r="1354" spans="3:13" ht="14.25" customHeight="1" x14ac:dyDescent="0.3">
      <c r="M1354" s="3"/>
    </row>
    <row r="1355" spans="3:13" ht="14.25" customHeight="1" x14ac:dyDescent="0.3">
      <c r="M1355" s="3"/>
    </row>
    <row r="1356" spans="3:13" ht="14.25" customHeight="1" x14ac:dyDescent="0.3">
      <c r="M1356" s="3"/>
    </row>
    <row r="1357" spans="3:13" ht="14.25" customHeight="1" x14ac:dyDescent="0.3">
      <c r="M1357" s="3"/>
    </row>
    <row r="1358" spans="3:13" ht="14.25" customHeight="1" x14ac:dyDescent="0.3">
      <c r="C1358" s="3"/>
      <c r="M1358" s="3"/>
    </row>
    <row r="1359" spans="3:13" ht="14.25" customHeight="1" x14ac:dyDescent="0.3">
      <c r="M1359" s="3"/>
    </row>
    <row r="1360" spans="3:13" ht="14.25" customHeight="1" x14ac:dyDescent="0.3">
      <c r="C1360" s="3"/>
      <c r="M1360" s="3"/>
    </row>
    <row r="1361" spans="1:13" ht="14.25" customHeight="1" x14ac:dyDescent="0.3">
      <c r="M1361" s="3"/>
    </row>
    <row r="1362" spans="1:13" ht="14.25" customHeight="1" x14ac:dyDescent="0.3">
      <c r="M1362" s="3"/>
    </row>
    <row r="1363" spans="1:13" ht="14.25" customHeight="1" x14ac:dyDescent="0.3">
      <c r="C1363" s="3"/>
      <c r="M1363" s="3"/>
    </row>
    <row r="1364" spans="1:13" ht="14.25" customHeight="1" x14ac:dyDescent="0.3">
      <c r="M1364" s="3"/>
    </row>
    <row r="1365" spans="1:13" ht="14.25" customHeight="1" x14ac:dyDescent="0.3">
      <c r="M1365" s="3"/>
    </row>
    <row r="1366" spans="1:13" ht="14.25" customHeight="1" x14ac:dyDescent="0.3">
      <c r="M1366" s="3"/>
    </row>
    <row r="1367" spans="1:13" ht="14.25" customHeight="1" x14ac:dyDescent="0.3">
      <c r="M1367" s="3"/>
    </row>
    <row r="1368" spans="1:13" ht="14.25" customHeight="1" x14ac:dyDescent="0.3">
      <c r="A1368" s="3"/>
      <c r="B1368" s="3"/>
      <c r="C1368" s="3"/>
      <c r="K1368" s="3"/>
      <c r="M1368" s="3"/>
    </row>
    <row r="1369" spans="1:13" ht="14.25" customHeight="1" x14ac:dyDescent="0.3">
      <c r="K1369" s="3"/>
      <c r="M1369" s="3"/>
    </row>
    <row r="1370" spans="1:13" ht="14.25" customHeight="1" x14ac:dyDescent="0.3">
      <c r="M1370" s="3"/>
    </row>
    <row r="1371" spans="1:13" ht="14.25" customHeight="1" x14ac:dyDescent="0.3">
      <c r="M1371" s="3"/>
    </row>
    <row r="1372" spans="1:13" ht="14.25" customHeight="1" x14ac:dyDescent="0.3">
      <c r="M1372" s="3"/>
    </row>
    <row r="1373" spans="1:13" ht="14.25" customHeight="1" x14ac:dyDescent="0.3">
      <c r="M1373" s="3"/>
    </row>
    <row r="1374" spans="1:13" ht="14.25" customHeight="1" x14ac:dyDescent="0.3">
      <c r="M1374" s="3"/>
    </row>
    <row r="1375" spans="1:13" ht="14.25" customHeight="1" x14ac:dyDescent="0.3">
      <c r="M1375" s="3"/>
    </row>
    <row r="1376" spans="1:13" ht="14.25" customHeight="1" x14ac:dyDescent="0.3">
      <c r="K1376" s="3"/>
      <c r="M1376" s="3"/>
    </row>
    <row r="1377" spans="1:13" ht="14.25" customHeight="1" x14ac:dyDescent="0.3">
      <c r="A1377" s="3"/>
      <c r="B1377" s="3"/>
      <c r="C1377" s="3"/>
      <c r="K1377" s="3"/>
      <c r="M1377" s="3"/>
    </row>
    <row r="1378" spans="1:13" ht="14.25" customHeight="1" x14ac:dyDescent="0.3">
      <c r="M1378" s="3"/>
    </row>
    <row r="1379" spans="1:13" ht="14.25" customHeight="1" x14ac:dyDescent="0.3">
      <c r="M1379" s="3"/>
    </row>
    <row r="1380" spans="1:13" ht="14.25" customHeight="1" x14ac:dyDescent="0.3">
      <c r="M1380" s="3"/>
    </row>
    <row r="1381" spans="1:13" ht="14.25" customHeight="1" x14ac:dyDescent="0.3">
      <c r="C1381" s="3"/>
      <c r="M1381" s="3"/>
    </row>
    <row r="1382" spans="1:13" ht="14.25" customHeight="1" x14ac:dyDescent="0.3">
      <c r="M1382" s="3"/>
    </row>
    <row r="1383" spans="1:13" ht="14.25" customHeight="1" x14ac:dyDescent="0.3">
      <c r="M1383" s="3"/>
    </row>
    <row r="1384" spans="1:13" ht="14.25" customHeight="1" x14ac:dyDescent="0.3">
      <c r="M1384" s="3"/>
    </row>
    <row r="1385" spans="1:13" ht="14.25" customHeight="1" x14ac:dyDescent="0.3">
      <c r="M1385" s="3"/>
    </row>
    <row r="1386" spans="1:13" ht="14.25" customHeight="1" x14ac:dyDescent="0.3">
      <c r="M1386" s="3"/>
    </row>
    <row r="1387" spans="1:13" ht="14.25" customHeight="1" x14ac:dyDescent="0.3">
      <c r="M1387" s="3"/>
    </row>
    <row r="1388" spans="1:13" ht="14.25" customHeight="1" x14ac:dyDescent="0.3">
      <c r="M1388" s="3"/>
    </row>
    <row r="1389" spans="1:13" ht="14.25" customHeight="1" x14ac:dyDescent="0.3">
      <c r="M1389" s="3"/>
    </row>
    <row r="1390" spans="1:13" ht="14.25" customHeight="1" x14ac:dyDescent="0.3">
      <c r="M1390" s="3"/>
    </row>
    <row r="1391" spans="1:13" ht="14.25" customHeight="1" x14ac:dyDescent="0.3">
      <c r="M1391" s="3"/>
    </row>
    <row r="1392" spans="1:13" ht="14.25" customHeight="1" x14ac:dyDescent="0.3">
      <c r="M1392" s="3"/>
    </row>
    <row r="1393" spans="3:13" ht="14.25" customHeight="1" x14ac:dyDescent="0.3">
      <c r="M1393" s="3"/>
    </row>
    <row r="1394" spans="3:13" ht="14.25" customHeight="1" x14ac:dyDescent="0.3">
      <c r="M1394" s="3"/>
    </row>
    <row r="1395" spans="3:13" ht="14.25" customHeight="1" x14ac:dyDescent="0.3">
      <c r="M1395" s="3"/>
    </row>
    <row r="1396" spans="3:13" ht="14.25" customHeight="1" x14ac:dyDescent="0.3">
      <c r="M1396" s="3"/>
    </row>
    <row r="1397" spans="3:13" ht="14.25" customHeight="1" x14ac:dyDescent="0.3">
      <c r="M1397" s="3"/>
    </row>
    <row r="1398" spans="3:13" ht="14.25" customHeight="1" x14ac:dyDescent="0.3">
      <c r="M1398" s="3"/>
    </row>
    <row r="1399" spans="3:13" ht="14.25" customHeight="1" x14ac:dyDescent="0.3">
      <c r="M1399" s="3"/>
    </row>
    <row r="1400" spans="3:13" ht="14.25" customHeight="1" x14ac:dyDescent="0.3">
      <c r="M1400" s="3"/>
    </row>
    <row r="1401" spans="3:13" ht="14.25" customHeight="1" x14ac:dyDescent="0.3">
      <c r="M1401" s="3"/>
    </row>
    <row r="1402" spans="3:13" ht="14.25" customHeight="1" x14ac:dyDescent="0.3">
      <c r="M1402" s="3"/>
    </row>
    <row r="1403" spans="3:13" ht="14.25" customHeight="1" x14ac:dyDescent="0.3">
      <c r="C1403" s="3"/>
      <c r="M1403" s="3"/>
    </row>
    <row r="1404" spans="3:13" ht="14.25" customHeight="1" x14ac:dyDescent="0.3">
      <c r="M1404" s="3"/>
    </row>
    <row r="1405" spans="3:13" ht="14.25" customHeight="1" x14ac:dyDescent="0.3">
      <c r="C1405" s="3"/>
      <c r="M1405" s="3"/>
    </row>
    <row r="1406" spans="3:13" ht="14.25" customHeight="1" x14ac:dyDescent="0.3">
      <c r="M1406" s="3"/>
    </row>
    <row r="1407" spans="3:13" ht="14.25" customHeight="1" x14ac:dyDescent="0.3">
      <c r="M1407" s="3"/>
    </row>
    <row r="1408" spans="3:13" ht="14.25" customHeight="1" x14ac:dyDescent="0.3">
      <c r="C1408" s="3"/>
      <c r="M1408" s="3"/>
    </row>
    <row r="1409" spans="1:13" ht="14.25" customHeight="1" x14ac:dyDescent="0.3">
      <c r="M1409" s="3"/>
    </row>
    <row r="1410" spans="1:13" ht="14.25" customHeight="1" x14ac:dyDescent="0.3">
      <c r="A1410" s="3"/>
      <c r="B1410" s="3"/>
      <c r="C1410" s="3"/>
      <c r="K1410" s="3"/>
      <c r="M1410" s="3"/>
    </row>
    <row r="1411" spans="1:13" ht="14.25" customHeight="1" x14ac:dyDescent="0.3">
      <c r="K1411" s="3"/>
      <c r="M1411" s="3"/>
    </row>
    <row r="1412" spans="1:13" ht="14.25" customHeight="1" x14ac:dyDescent="0.3">
      <c r="K1412" s="3"/>
      <c r="M1412" s="3"/>
    </row>
    <row r="1413" spans="1:13" ht="14.25" customHeight="1" x14ac:dyDescent="0.3">
      <c r="K1413" s="3"/>
      <c r="M1413" s="3"/>
    </row>
    <row r="1414" spans="1:13" ht="14.25" customHeight="1" x14ac:dyDescent="0.3">
      <c r="M1414" s="3"/>
    </row>
    <row r="1415" spans="1:13" ht="14.25" customHeight="1" x14ac:dyDescent="0.3">
      <c r="M1415" s="3"/>
    </row>
    <row r="1416" spans="1:13" ht="14.25" customHeight="1" x14ac:dyDescent="0.3">
      <c r="C1416" s="3"/>
      <c r="M1416" s="3"/>
    </row>
    <row r="1417" spans="1:13" ht="14.25" customHeight="1" x14ac:dyDescent="0.3">
      <c r="C1417" s="3"/>
      <c r="M1417" s="3"/>
    </row>
    <row r="1418" spans="1:13" ht="14.25" customHeight="1" x14ac:dyDescent="0.3">
      <c r="M1418" s="3"/>
    </row>
    <row r="1419" spans="1:13" ht="14.25" customHeight="1" x14ac:dyDescent="0.3">
      <c r="M1419" s="3"/>
    </row>
    <row r="1420" spans="1:13" ht="14.25" customHeight="1" x14ac:dyDescent="0.3">
      <c r="M1420" s="3"/>
    </row>
    <row r="1421" spans="1:13" ht="14.25" customHeight="1" x14ac:dyDescent="0.3">
      <c r="M1421" s="3"/>
    </row>
    <row r="1422" spans="1:13" ht="14.25" customHeight="1" x14ac:dyDescent="0.3">
      <c r="K1422" s="3"/>
      <c r="M1422" s="3"/>
    </row>
    <row r="1423" spans="1:13" ht="14.25" customHeight="1" x14ac:dyDescent="0.3">
      <c r="M1423" s="3"/>
    </row>
    <row r="1424" spans="1:13" ht="14.25" customHeight="1" x14ac:dyDescent="0.3">
      <c r="M1424" s="3"/>
    </row>
    <row r="1425" spans="11:13" ht="14.25" customHeight="1" x14ac:dyDescent="0.3">
      <c r="M1425" s="3"/>
    </row>
    <row r="1426" spans="11:13" ht="14.25" customHeight="1" x14ac:dyDescent="0.3">
      <c r="K1426" s="3"/>
      <c r="M1426" s="3"/>
    </row>
    <row r="1427" spans="11:13" ht="14.25" customHeight="1" x14ac:dyDescent="0.3">
      <c r="K1427" s="3"/>
      <c r="M1427" s="3"/>
    </row>
    <row r="1428" spans="11:13" ht="14.25" customHeight="1" x14ac:dyDescent="0.3">
      <c r="K1428" s="3"/>
      <c r="M1428" s="3"/>
    </row>
    <row r="1429" spans="11:13" ht="14.25" customHeight="1" x14ac:dyDescent="0.3">
      <c r="K1429" s="3"/>
      <c r="M1429" s="3"/>
    </row>
    <row r="1430" spans="11:13" ht="14.25" customHeight="1" x14ac:dyDescent="0.3">
      <c r="M1430" s="3"/>
    </row>
    <row r="1431" spans="11:13" ht="14.25" customHeight="1" x14ac:dyDescent="0.3">
      <c r="M1431" s="3"/>
    </row>
    <row r="1432" spans="11:13" ht="14.25" customHeight="1" x14ac:dyDescent="0.3">
      <c r="M1432" s="3"/>
    </row>
    <row r="1433" spans="11:13" ht="14.25" customHeight="1" x14ac:dyDescent="0.3">
      <c r="M1433" s="3"/>
    </row>
    <row r="1434" spans="11:13" ht="14.25" customHeight="1" x14ac:dyDescent="0.3">
      <c r="M1434" s="3"/>
    </row>
    <row r="1435" spans="11:13" ht="14.25" customHeight="1" x14ac:dyDescent="0.3">
      <c r="M1435" s="3"/>
    </row>
    <row r="1436" spans="11:13" ht="14.25" customHeight="1" x14ac:dyDescent="0.3">
      <c r="M1436" s="3"/>
    </row>
    <row r="1437" spans="11:13" ht="14.25" customHeight="1" x14ac:dyDescent="0.3">
      <c r="M1437" s="3"/>
    </row>
    <row r="1438" spans="11:13" ht="14.25" customHeight="1" x14ac:dyDescent="0.3">
      <c r="M1438" s="3"/>
    </row>
    <row r="1439" spans="11:13" ht="14.25" customHeight="1" x14ac:dyDescent="0.3">
      <c r="M1439" s="3"/>
    </row>
    <row r="1440" spans="11:13" ht="14.25" customHeight="1" x14ac:dyDescent="0.3">
      <c r="M1440" s="3"/>
    </row>
    <row r="1441" spans="3:13" ht="14.25" customHeight="1" x14ac:dyDescent="0.3">
      <c r="M1441" s="3"/>
    </row>
    <row r="1442" spans="3:13" ht="14.25" customHeight="1" x14ac:dyDescent="0.3">
      <c r="M1442" s="3"/>
    </row>
    <row r="1443" spans="3:13" ht="14.25" customHeight="1" x14ac:dyDescent="0.3">
      <c r="M1443" s="3"/>
    </row>
    <row r="1444" spans="3:13" ht="14.25" customHeight="1" x14ac:dyDescent="0.3">
      <c r="M1444" s="3"/>
    </row>
    <row r="1445" spans="3:13" ht="14.25" customHeight="1" x14ac:dyDescent="0.3">
      <c r="M1445" s="3"/>
    </row>
    <row r="1446" spans="3:13" ht="14.25" customHeight="1" x14ac:dyDescent="0.3">
      <c r="C1446" s="3"/>
      <c r="M1446" s="3"/>
    </row>
    <row r="1447" spans="3:13" ht="14.25" customHeight="1" x14ac:dyDescent="0.3">
      <c r="M1447" s="3"/>
    </row>
    <row r="1448" spans="3:13" ht="14.25" customHeight="1" x14ac:dyDescent="0.3">
      <c r="M1448" s="3"/>
    </row>
    <row r="1449" spans="3:13" ht="14.25" customHeight="1" x14ac:dyDescent="0.3">
      <c r="M1449" s="3"/>
    </row>
    <row r="1450" spans="3:13" ht="14.25" customHeight="1" x14ac:dyDescent="0.3">
      <c r="M1450" s="3"/>
    </row>
    <row r="1451" spans="3:13" ht="14.25" customHeight="1" x14ac:dyDescent="0.3">
      <c r="M1451" s="3"/>
    </row>
    <row r="1452" spans="3:13" ht="14.25" customHeight="1" x14ac:dyDescent="0.3">
      <c r="M1452" s="3"/>
    </row>
    <row r="1453" spans="3:13" ht="14.25" customHeight="1" x14ac:dyDescent="0.3">
      <c r="M1453" s="3"/>
    </row>
    <row r="1454" spans="3:13" ht="14.25" customHeight="1" x14ac:dyDescent="0.3">
      <c r="M1454" s="3"/>
    </row>
    <row r="1455" spans="3:13" ht="14.25" customHeight="1" x14ac:dyDescent="0.3">
      <c r="M1455" s="3"/>
    </row>
    <row r="1456" spans="3:13" ht="14.25" customHeight="1" x14ac:dyDescent="0.3">
      <c r="M1456" s="3"/>
    </row>
    <row r="1457" spans="1:13" ht="14.25" customHeight="1" x14ac:dyDescent="0.3">
      <c r="M1457" s="3"/>
    </row>
    <row r="1458" spans="1:13" ht="14.25" customHeight="1" x14ac:dyDescent="0.3">
      <c r="M1458" s="3"/>
    </row>
    <row r="1459" spans="1:13" ht="14.25" customHeight="1" x14ac:dyDescent="0.3">
      <c r="M1459" s="3"/>
    </row>
    <row r="1460" spans="1:13" ht="14.25" customHeight="1" x14ac:dyDescent="0.3">
      <c r="M1460" s="3"/>
    </row>
    <row r="1461" spans="1:13" ht="14.25" customHeight="1" x14ac:dyDescent="0.3">
      <c r="M1461" s="3"/>
    </row>
    <row r="1462" spans="1:13" ht="14.25" customHeight="1" x14ac:dyDescent="0.3">
      <c r="M1462" s="3"/>
    </row>
    <row r="1463" spans="1:13" ht="14.25" customHeight="1" x14ac:dyDescent="0.3">
      <c r="K1463" s="3"/>
      <c r="M1463" s="3"/>
    </row>
    <row r="1464" spans="1:13" ht="14.25" customHeight="1" x14ac:dyDescent="0.3">
      <c r="M1464" s="3"/>
    </row>
    <row r="1465" spans="1:13" ht="14.25" customHeight="1" x14ac:dyDescent="0.3">
      <c r="M1465" s="3"/>
    </row>
    <row r="1466" spans="1:13" ht="14.25" customHeight="1" x14ac:dyDescent="0.3">
      <c r="M1466" s="3"/>
    </row>
    <row r="1467" spans="1:13" ht="14.25" customHeight="1" x14ac:dyDescent="0.3">
      <c r="A1467" s="3"/>
      <c r="B1467" s="3"/>
      <c r="C1467" s="3"/>
      <c r="K1467" s="3"/>
      <c r="M1467" s="3"/>
    </row>
    <row r="1468" spans="1:13" ht="14.25" customHeight="1" x14ac:dyDescent="0.3">
      <c r="K1468" s="3"/>
      <c r="M1468" s="3"/>
    </row>
    <row r="1469" spans="1:13" ht="14.25" customHeight="1" x14ac:dyDescent="0.3">
      <c r="K1469" s="3"/>
      <c r="M1469" s="3"/>
    </row>
    <row r="1470" spans="1:13" ht="14.25" customHeight="1" x14ac:dyDescent="0.3">
      <c r="M1470" s="3"/>
    </row>
    <row r="1471" spans="1:13" ht="14.25" customHeight="1" x14ac:dyDescent="0.3">
      <c r="M1471" s="3"/>
    </row>
    <row r="1472" spans="1:13" ht="14.25" customHeight="1" x14ac:dyDescent="0.3">
      <c r="M1472" s="3"/>
    </row>
    <row r="1473" spans="11:13" ht="14.25" customHeight="1" x14ac:dyDescent="0.3">
      <c r="M1473" s="3"/>
    </row>
    <row r="1474" spans="11:13" ht="14.25" customHeight="1" x14ac:dyDescent="0.3">
      <c r="M1474" s="3"/>
    </row>
    <row r="1475" spans="11:13" ht="14.25" customHeight="1" x14ac:dyDescent="0.3">
      <c r="M1475" s="3"/>
    </row>
    <row r="1476" spans="11:13" ht="14.25" customHeight="1" x14ac:dyDescent="0.3">
      <c r="M1476" s="3"/>
    </row>
    <row r="1477" spans="11:13" ht="14.25" customHeight="1" x14ac:dyDescent="0.3">
      <c r="M1477" s="3"/>
    </row>
    <row r="1478" spans="11:13" ht="14.25" customHeight="1" x14ac:dyDescent="0.3">
      <c r="M1478" s="3"/>
    </row>
    <row r="1479" spans="11:13" ht="14.25" customHeight="1" x14ac:dyDescent="0.3">
      <c r="M1479" s="3"/>
    </row>
    <row r="1480" spans="11:13" ht="14.25" customHeight="1" x14ac:dyDescent="0.3">
      <c r="K1480" s="3"/>
      <c r="M1480" s="3"/>
    </row>
    <row r="1481" spans="11:13" ht="14.25" customHeight="1" x14ac:dyDescent="0.3">
      <c r="K1481" s="3"/>
      <c r="M1481" s="3"/>
    </row>
    <row r="1482" spans="11:13" ht="14.25" customHeight="1" x14ac:dyDescent="0.3">
      <c r="M1482" s="3"/>
    </row>
    <row r="1483" spans="11:13" ht="14.25" customHeight="1" x14ac:dyDescent="0.3">
      <c r="M1483" s="3"/>
    </row>
    <row r="1484" spans="11:13" ht="14.25" customHeight="1" x14ac:dyDescent="0.3">
      <c r="M1484" s="3"/>
    </row>
    <row r="1485" spans="11:13" ht="14.25" customHeight="1" x14ac:dyDescent="0.3">
      <c r="M1485" s="3"/>
    </row>
    <row r="1486" spans="11:13" ht="14.25" customHeight="1" x14ac:dyDescent="0.3">
      <c r="M1486" s="3"/>
    </row>
    <row r="1487" spans="11:13" ht="14.25" customHeight="1" x14ac:dyDescent="0.3">
      <c r="M1487" s="3"/>
    </row>
    <row r="1488" spans="11:13" ht="14.25" customHeight="1" x14ac:dyDescent="0.3">
      <c r="M1488" s="3"/>
    </row>
    <row r="1489" spans="13:13" ht="14.25" customHeight="1" x14ac:dyDescent="0.3">
      <c r="M1489" s="3"/>
    </row>
    <row r="1490" spans="13:13" ht="14.25" customHeight="1" x14ac:dyDescent="0.3">
      <c r="M1490" s="3"/>
    </row>
    <row r="1491" spans="13:13" ht="14.25" customHeight="1" x14ac:dyDescent="0.3">
      <c r="M1491" s="3"/>
    </row>
    <row r="1492" spans="13:13" ht="14.25" customHeight="1" x14ac:dyDescent="0.3">
      <c r="M1492" s="3"/>
    </row>
    <row r="1493" spans="13:13" ht="14.25" customHeight="1" x14ac:dyDescent="0.3">
      <c r="M1493" s="3"/>
    </row>
    <row r="1494" spans="13:13" ht="14.25" customHeight="1" x14ac:dyDescent="0.3">
      <c r="M1494" s="3"/>
    </row>
    <row r="1495" spans="13:13" ht="14.25" customHeight="1" x14ac:dyDescent="0.3">
      <c r="M1495" s="3"/>
    </row>
    <row r="1496" spans="13:13" ht="14.25" customHeight="1" x14ac:dyDescent="0.3">
      <c r="M1496" s="3"/>
    </row>
    <row r="1497" spans="13:13" ht="14.25" customHeight="1" x14ac:dyDescent="0.3">
      <c r="M1497" s="3"/>
    </row>
    <row r="1498" spans="13:13" ht="14.25" customHeight="1" x14ac:dyDescent="0.3">
      <c r="M1498" s="3"/>
    </row>
    <row r="1499" spans="13:13" ht="14.25" customHeight="1" x14ac:dyDescent="0.3">
      <c r="M1499" s="3"/>
    </row>
    <row r="1500" spans="13:13" ht="14.25" customHeight="1" x14ac:dyDescent="0.3">
      <c r="M1500" s="3"/>
    </row>
    <row r="1501" spans="13:13" ht="14.25" customHeight="1" x14ac:dyDescent="0.3">
      <c r="M1501" s="3"/>
    </row>
    <row r="1502" spans="13:13" ht="14.25" customHeight="1" x14ac:dyDescent="0.3">
      <c r="M1502" s="3"/>
    </row>
    <row r="1503" spans="13:13" ht="14.25" customHeight="1" x14ac:dyDescent="0.3">
      <c r="M1503" s="3"/>
    </row>
    <row r="1504" spans="13:13" ht="14.25" customHeight="1" x14ac:dyDescent="0.3">
      <c r="M1504" s="3"/>
    </row>
    <row r="1505" spans="3:13" ht="14.25" customHeight="1" x14ac:dyDescent="0.3">
      <c r="M1505" s="3"/>
    </row>
    <row r="1506" spans="3:13" ht="14.25" customHeight="1" x14ac:dyDescent="0.3">
      <c r="M1506" s="3"/>
    </row>
    <row r="1507" spans="3:13" ht="14.25" customHeight="1" x14ac:dyDescent="0.3">
      <c r="M1507" s="3"/>
    </row>
    <row r="1508" spans="3:13" ht="14.25" customHeight="1" x14ac:dyDescent="0.3">
      <c r="M1508" s="3"/>
    </row>
    <row r="1509" spans="3:13" ht="14.25" customHeight="1" x14ac:dyDescent="0.3">
      <c r="M1509" s="3"/>
    </row>
    <row r="1510" spans="3:13" ht="14.25" customHeight="1" x14ac:dyDescent="0.3">
      <c r="M1510" s="3"/>
    </row>
    <row r="1511" spans="3:13" ht="14.25" customHeight="1" x14ac:dyDescent="0.3">
      <c r="M1511" s="3"/>
    </row>
    <row r="1512" spans="3:13" ht="14.25" customHeight="1" x14ac:dyDescent="0.3">
      <c r="M1512" s="3"/>
    </row>
    <row r="1513" spans="3:13" ht="14.25" customHeight="1" x14ac:dyDescent="0.3">
      <c r="M1513" s="3"/>
    </row>
    <row r="1514" spans="3:13" ht="14.25" customHeight="1" x14ac:dyDescent="0.3">
      <c r="K1514" s="3"/>
      <c r="M1514" s="3"/>
    </row>
    <row r="1515" spans="3:13" ht="14.25" customHeight="1" x14ac:dyDescent="0.3">
      <c r="K1515" s="3"/>
      <c r="M1515" s="3"/>
    </row>
    <row r="1516" spans="3:13" ht="14.25" customHeight="1" x14ac:dyDescent="0.3">
      <c r="K1516" s="3"/>
      <c r="M1516" s="3"/>
    </row>
    <row r="1517" spans="3:13" ht="14.25" customHeight="1" x14ac:dyDescent="0.3">
      <c r="M1517" s="3"/>
    </row>
    <row r="1518" spans="3:13" ht="14.25" customHeight="1" x14ac:dyDescent="0.3">
      <c r="M1518" s="3"/>
    </row>
    <row r="1519" spans="3:13" ht="14.25" customHeight="1" x14ac:dyDescent="0.3">
      <c r="C1519" s="3"/>
      <c r="M1519" s="3"/>
    </row>
    <row r="1520" spans="3:13" ht="14.25" customHeight="1" x14ac:dyDescent="0.3">
      <c r="M1520" s="3"/>
    </row>
    <row r="1521" spans="11:13" ht="14.25" customHeight="1" x14ac:dyDescent="0.3">
      <c r="M1521" s="3"/>
    </row>
    <row r="1522" spans="11:13" ht="14.25" customHeight="1" x14ac:dyDescent="0.3">
      <c r="M1522" s="3"/>
    </row>
    <row r="1523" spans="11:13" ht="14.25" customHeight="1" x14ac:dyDescent="0.3">
      <c r="M1523" s="3"/>
    </row>
    <row r="1524" spans="11:13" ht="14.25" customHeight="1" x14ac:dyDescent="0.3">
      <c r="M1524" s="3"/>
    </row>
    <row r="1525" spans="11:13" ht="14.25" customHeight="1" x14ac:dyDescent="0.3">
      <c r="M1525" s="3"/>
    </row>
    <row r="1526" spans="11:13" ht="14.25" customHeight="1" x14ac:dyDescent="0.3">
      <c r="M1526" s="3"/>
    </row>
    <row r="1527" spans="11:13" ht="14.25" customHeight="1" x14ac:dyDescent="0.3">
      <c r="M1527" s="3"/>
    </row>
    <row r="1528" spans="11:13" ht="14.25" customHeight="1" x14ac:dyDescent="0.3">
      <c r="K1528" s="3"/>
      <c r="M1528" s="3"/>
    </row>
    <row r="1529" spans="11:13" ht="14.25" customHeight="1" x14ac:dyDescent="0.3">
      <c r="M1529" s="3"/>
    </row>
    <row r="1530" spans="11:13" ht="14.25" customHeight="1" x14ac:dyDescent="0.3">
      <c r="M1530" s="3"/>
    </row>
    <row r="1531" spans="11:13" ht="14.25" customHeight="1" x14ac:dyDescent="0.3">
      <c r="K1531" s="3"/>
      <c r="M1531" s="3"/>
    </row>
    <row r="1532" spans="11:13" ht="14.25" customHeight="1" x14ac:dyDescent="0.3">
      <c r="M1532" s="3"/>
    </row>
    <row r="1533" spans="11:13" ht="14.25" customHeight="1" x14ac:dyDescent="0.3">
      <c r="M1533" s="3"/>
    </row>
    <row r="1534" spans="11:13" ht="14.25" customHeight="1" x14ac:dyDescent="0.3">
      <c r="M1534" s="3"/>
    </row>
    <row r="1535" spans="11:13" ht="14.25" customHeight="1" x14ac:dyDescent="0.3">
      <c r="K1535" s="3"/>
      <c r="M1535" s="3"/>
    </row>
    <row r="1536" spans="11:13" ht="14.25" customHeight="1" x14ac:dyDescent="0.3">
      <c r="K1536" s="3"/>
      <c r="M1536" s="3"/>
    </row>
    <row r="1537" spans="3:13" ht="14.25" customHeight="1" x14ac:dyDescent="0.3">
      <c r="K1537" s="3"/>
      <c r="M1537" s="3"/>
    </row>
    <row r="1538" spans="3:13" ht="14.25" customHeight="1" x14ac:dyDescent="0.3">
      <c r="M1538" s="3"/>
    </row>
    <row r="1539" spans="3:13" ht="14.25" customHeight="1" x14ac:dyDescent="0.3">
      <c r="M1539" s="3"/>
    </row>
    <row r="1540" spans="3:13" ht="14.25" customHeight="1" x14ac:dyDescent="0.3">
      <c r="M1540" s="3"/>
    </row>
    <row r="1541" spans="3:13" ht="14.25" customHeight="1" x14ac:dyDescent="0.3">
      <c r="M1541" s="3"/>
    </row>
    <row r="1542" spans="3:13" ht="14.25" customHeight="1" x14ac:dyDescent="0.3">
      <c r="C1542" s="3"/>
      <c r="K1542" s="3"/>
      <c r="M1542" s="3"/>
    </row>
    <row r="1543" spans="3:13" ht="14.25" customHeight="1" x14ac:dyDescent="0.3">
      <c r="C1543" s="3"/>
      <c r="K1543" s="3"/>
      <c r="M1543" s="3"/>
    </row>
    <row r="1544" spans="3:13" ht="14.25" customHeight="1" x14ac:dyDescent="0.3">
      <c r="C1544" s="3"/>
      <c r="K1544" s="3"/>
      <c r="M1544" s="3"/>
    </row>
    <row r="1545" spans="3:13" ht="14.25" customHeight="1" x14ac:dyDescent="0.3">
      <c r="C1545" s="3"/>
      <c r="K1545" s="3"/>
      <c r="M1545" s="3"/>
    </row>
    <row r="1546" spans="3:13" ht="14.25" customHeight="1" x14ac:dyDescent="0.3">
      <c r="C1546" s="3"/>
      <c r="M1546" s="3"/>
    </row>
    <row r="1547" spans="3:13" ht="14.25" customHeight="1" x14ac:dyDescent="0.3">
      <c r="C1547" s="3"/>
      <c r="M1547" s="3"/>
    </row>
    <row r="1548" spans="3:13" ht="14.25" customHeight="1" x14ac:dyDescent="0.3">
      <c r="C1548" s="3"/>
      <c r="M1548" s="3"/>
    </row>
    <row r="1549" spans="3:13" ht="14.25" customHeight="1" x14ac:dyDescent="0.3">
      <c r="C1549" s="3"/>
      <c r="M1549" s="3"/>
    </row>
    <row r="1550" spans="3:13" ht="14.25" customHeight="1" x14ac:dyDescent="0.3">
      <c r="C1550" s="3"/>
      <c r="M1550" s="3"/>
    </row>
    <row r="1551" spans="3:13" ht="14.25" customHeight="1" x14ac:dyDescent="0.3">
      <c r="C1551" s="3"/>
      <c r="M1551" s="3"/>
    </row>
    <row r="1552" spans="3:13" ht="14.25" customHeight="1" x14ac:dyDescent="0.3">
      <c r="M1552" s="3"/>
    </row>
    <row r="1553" spans="3:13" ht="14.25" customHeight="1" x14ac:dyDescent="0.3">
      <c r="M1553" s="3"/>
    </row>
    <row r="1554" spans="3:13" ht="14.25" customHeight="1" x14ac:dyDescent="0.3">
      <c r="M1554" s="3"/>
    </row>
    <row r="1555" spans="3:13" ht="14.25" customHeight="1" x14ac:dyDescent="0.3">
      <c r="M1555" s="3"/>
    </row>
    <row r="1556" spans="3:13" ht="14.25" customHeight="1" x14ac:dyDescent="0.3">
      <c r="C1556" s="3"/>
      <c r="M1556" s="3"/>
    </row>
    <row r="1557" spans="3:13" ht="14.25" customHeight="1" x14ac:dyDescent="0.3">
      <c r="C1557" s="3"/>
      <c r="M1557" s="3"/>
    </row>
    <row r="1558" spans="3:13" ht="14.25" customHeight="1" x14ac:dyDescent="0.3">
      <c r="C1558" s="3"/>
      <c r="M1558" s="3"/>
    </row>
    <row r="1559" spans="3:13" ht="14.25" customHeight="1" x14ac:dyDescent="0.3">
      <c r="M1559" s="3"/>
    </row>
    <row r="1560" spans="3:13" ht="14.25" customHeight="1" x14ac:dyDescent="0.3">
      <c r="M1560" s="3"/>
    </row>
    <row r="1561" spans="3:13" ht="14.25" customHeight="1" x14ac:dyDescent="0.3">
      <c r="M1561" s="3"/>
    </row>
    <row r="1562" spans="3:13" ht="14.25" customHeight="1" x14ac:dyDescent="0.3">
      <c r="M1562" s="3"/>
    </row>
    <row r="1563" spans="3:13" ht="14.25" customHeight="1" x14ac:dyDescent="0.3">
      <c r="M1563" s="3"/>
    </row>
    <row r="1564" spans="3:13" ht="14.25" customHeight="1" x14ac:dyDescent="0.3">
      <c r="C1564" s="3"/>
      <c r="M1564" s="3"/>
    </row>
    <row r="1565" spans="3:13" ht="14.25" customHeight="1" x14ac:dyDescent="0.3">
      <c r="M1565" s="3"/>
    </row>
    <row r="1566" spans="3:13" ht="14.25" customHeight="1" x14ac:dyDescent="0.3">
      <c r="C1566" s="3"/>
      <c r="M1566" s="3"/>
    </row>
    <row r="1567" spans="3:13" ht="14.25" customHeight="1" x14ac:dyDescent="0.3">
      <c r="M1567" s="3"/>
    </row>
    <row r="1568" spans="3:13" ht="14.25" customHeight="1" x14ac:dyDescent="0.3">
      <c r="M1568" s="3"/>
    </row>
    <row r="1569" spans="1:13" ht="14.25" customHeight="1" x14ac:dyDescent="0.3">
      <c r="M1569" s="3"/>
    </row>
    <row r="1570" spans="1:13" ht="14.25" customHeight="1" x14ac:dyDescent="0.3">
      <c r="M1570" s="3"/>
    </row>
    <row r="1571" spans="1:13" ht="14.25" customHeight="1" x14ac:dyDescent="0.3">
      <c r="C1571" s="3"/>
      <c r="K1571" s="3"/>
      <c r="M1571" s="3"/>
    </row>
    <row r="1572" spans="1:13" ht="14.25" customHeight="1" x14ac:dyDescent="0.3">
      <c r="C1572" s="3"/>
      <c r="K1572" s="3"/>
      <c r="M1572" s="3"/>
    </row>
    <row r="1573" spans="1:13" ht="14.25" customHeight="1" x14ac:dyDescent="0.3">
      <c r="C1573" s="3"/>
      <c r="K1573" s="3"/>
      <c r="M1573" s="3"/>
    </row>
    <row r="1574" spans="1:13" ht="14.25" customHeight="1" x14ac:dyDescent="0.3">
      <c r="A1574" s="3"/>
      <c r="B1574" s="3"/>
      <c r="C1574" s="3"/>
      <c r="K1574" s="3"/>
      <c r="M1574" s="3"/>
    </row>
    <row r="1575" spans="1:13" ht="14.25" customHeight="1" x14ac:dyDescent="0.3">
      <c r="C1575" s="3"/>
      <c r="M1575" s="3"/>
    </row>
    <row r="1576" spans="1:13" ht="14.25" customHeight="1" x14ac:dyDescent="0.3">
      <c r="C1576" s="3"/>
      <c r="M1576" s="3"/>
    </row>
    <row r="1577" spans="1:13" ht="14.25" customHeight="1" x14ac:dyDescent="0.3">
      <c r="C1577" s="3"/>
      <c r="M1577" s="3"/>
    </row>
    <row r="1578" spans="1:13" ht="14.25" customHeight="1" x14ac:dyDescent="0.3">
      <c r="C1578" s="3"/>
      <c r="M1578" s="3"/>
    </row>
    <row r="1579" spans="1:13" ht="14.25" customHeight="1" x14ac:dyDescent="0.3">
      <c r="C1579" s="3"/>
      <c r="M1579" s="3"/>
    </row>
    <row r="1580" spans="1:13" ht="14.25" customHeight="1" x14ac:dyDescent="0.3">
      <c r="C1580" s="3"/>
      <c r="M1580" s="3"/>
    </row>
    <row r="1581" spans="1:13" ht="14.25" customHeight="1" x14ac:dyDescent="0.3">
      <c r="M1581" s="3"/>
    </row>
    <row r="1582" spans="1:13" ht="14.25" customHeight="1" x14ac:dyDescent="0.3">
      <c r="M1582" s="3"/>
    </row>
    <row r="1583" spans="1:13" ht="14.25" customHeight="1" x14ac:dyDescent="0.3">
      <c r="M1583" s="3"/>
    </row>
    <row r="1584" spans="1:13" ht="14.25" customHeight="1" x14ac:dyDescent="0.3">
      <c r="M1584" s="3"/>
    </row>
    <row r="1585" spans="1:13" ht="14.25" customHeight="1" x14ac:dyDescent="0.3">
      <c r="C1585" s="3"/>
      <c r="M1585" s="3"/>
    </row>
    <row r="1586" spans="1:13" ht="14.25" customHeight="1" x14ac:dyDescent="0.3">
      <c r="M1586" s="3"/>
    </row>
    <row r="1587" spans="1:13" ht="14.25" customHeight="1" x14ac:dyDescent="0.3">
      <c r="C1587" s="3"/>
      <c r="M1587" s="3"/>
    </row>
    <row r="1588" spans="1:13" ht="14.25" customHeight="1" x14ac:dyDescent="0.3">
      <c r="M1588" s="3"/>
    </row>
    <row r="1589" spans="1:13" ht="14.25" customHeight="1" x14ac:dyDescent="0.3">
      <c r="M1589" s="3"/>
    </row>
    <row r="1590" spans="1:13" ht="14.25" customHeight="1" x14ac:dyDescent="0.3">
      <c r="M1590" s="3"/>
    </row>
    <row r="1591" spans="1:13" ht="14.25" customHeight="1" x14ac:dyDescent="0.3">
      <c r="M1591" s="3"/>
    </row>
    <row r="1592" spans="1:13" ht="14.25" customHeight="1" x14ac:dyDescent="0.3">
      <c r="M1592" s="3"/>
    </row>
    <row r="1593" spans="1:13" ht="14.25" customHeight="1" x14ac:dyDescent="0.3">
      <c r="M1593" s="3"/>
    </row>
    <row r="1594" spans="1:13" ht="14.25" customHeight="1" x14ac:dyDescent="0.3">
      <c r="M1594" s="3"/>
    </row>
    <row r="1595" spans="1:13" ht="14.25" customHeight="1" x14ac:dyDescent="0.3">
      <c r="M1595" s="3"/>
    </row>
    <row r="1596" spans="1:13" ht="14.25" customHeight="1" x14ac:dyDescent="0.3">
      <c r="M1596" s="3"/>
    </row>
    <row r="1597" spans="1:13" ht="14.25" customHeight="1" x14ac:dyDescent="0.3">
      <c r="M1597" s="3"/>
    </row>
    <row r="1598" spans="1:13" ht="14.25" customHeight="1" x14ac:dyDescent="0.3">
      <c r="K1598" s="3"/>
      <c r="M1598" s="3"/>
    </row>
    <row r="1599" spans="1:13" ht="14.25" customHeight="1" x14ac:dyDescent="0.3">
      <c r="A1599" s="3"/>
      <c r="B1599" s="3"/>
      <c r="C1599" s="3"/>
      <c r="K1599" s="3"/>
      <c r="M1599" s="3"/>
    </row>
    <row r="1600" spans="1:13" ht="14.25" customHeight="1" x14ac:dyDescent="0.3">
      <c r="K1600" s="3"/>
      <c r="M1600" s="3"/>
    </row>
    <row r="1601" spans="3:13" ht="14.25" customHeight="1" x14ac:dyDescent="0.3">
      <c r="M1601" s="3"/>
    </row>
    <row r="1602" spans="3:13" ht="14.25" customHeight="1" x14ac:dyDescent="0.3">
      <c r="M1602" s="3"/>
    </row>
    <row r="1603" spans="3:13" ht="14.25" customHeight="1" x14ac:dyDescent="0.3">
      <c r="K1603" s="3"/>
      <c r="M1603" s="3"/>
    </row>
    <row r="1604" spans="3:13" ht="14.25" customHeight="1" x14ac:dyDescent="0.3">
      <c r="M1604" s="3"/>
    </row>
    <row r="1605" spans="3:13" ht="14.25" customHeight="1" x14ac:dyDescent="0.3">
      <c r="M1605" s="3"/>
    </row>
    <row r="1606" spans="3:13" ht="14.25" customHeight="1" x14ac:dyDescent="0.3">
      <c r="M1606" s="3"/>
    </row>
    <row r="1607" spans="3:13" ht="14.25" customHeight="1" x14ac:dyDescent="0.3">
      <c r="M1607" s="3"/>
    </row>
    <row r="1608" spans="3:13" ht="14.25" customHeight="1" x14ac:dyDescent="0.3">
      <c r="K1608" s="3"/>
      <c r="M1608" s="3"/>
    </row>
    <row r="1609" spans="3:13" ht="14.25" customHeight="1" x14ac:dyDescent="0.3">
      <c r="K1609" s="3"/>
      <c r="M1609" s="3"/>
    </row>
    <row r="1610" spans="3:13" ht="14.25" customHeight="1" x14ac:dyDescent="0.3">
      <c r="K1610" s="3"/>
      <c r="M1610" s="3"/>
    </row>
    <row r="1611" spans="3:13" ht="14.25" customHeight="1" x14ac:dyDescent="0.3">
      <c r="K1611" s="3"/>
      <c r="M1611" s="3"/>
    </row>
    <row r="1612" spans="3:13" ht="14.25" customHeight="1" x14ac:dyDescent="0.3">
      <c r="M1612" s="3"/>
    </row>
    <row r="1613" spans="3:13" ht="14.25" customHeight="1" x14ac:dyDescent="0.3">
      <c r="C1613" s="3"/>
      <c r="M1613" s="3"/>
    </row>
    <row r="1614" spans="3:13" ht="14.25" customHeight="1" x14ac:dyDescent="0.3">
      <c r="M1614" s="3"/>
    </row>
    <row r="1615" spans="3:13" ht="14.25" customHeight="1" x14ac:dyDescent="0.3">
      <c r="M1615" s="3"/>
    </row>
    <row r="1616" spans="3:13" ht="14.25" customHeight="1" x14ac:dyDescent="0.3">
      <c r="C1616" s="3"/>
      <c r="M1616" s="3"/>
    </row>
    <row r="1617" spans="1:13" ht="14.25" customHeight="1" x14ac:dyDescent="0.3">
      <c r="M1617" s="3"/>
    </row>
    <row r="1618" spans="1:13" ht="14.25" customHeight="1" x14ac:dyDescent="0.3">
      <c r="M1618" s="3"/>
    </row>
    <row r="1619" spans="1:13" ht="14.25" customHeight="1" x14ac:dyDescent="0.3">
      <c r="C1619" s="3"/>
      <c r="M1619" s="3"/>
    </row>
    <row r="1620" spans="1:13" ht="14.25" customHeight="1" x14ac:dyDescent="0.3">
      <c r="M1620" s="3"/>
    </row>
    <row r="1621" spans="1:13" ht="14.25" customHeight="1" x14ac:dyDescent="0.3">
      <c r="M1621" s="3"/>
    </row>
    <row r="1622" spans="1:13" ht="14.25" customHeight="1" x14ac:dyDescent="0.3">
      <c r="M1622" s="3"/>
    </row>
    <row r="1623" spans="1:13" ht="14.25" customHeight="1" x14ac:dyDescent="0.3">
      <c r="M1623" s="3"/>
    </row>
    <row r="1624" spans="1:13" ht="14.25" customHeight="1" x14ac:dyDescent="0.3">
      <c r="M1624" s="3"/>
    </row>
    <row r="1625" spans="1:13" ht="14.25" customHeight="1" x14ac:dyDescent="0.3">
      <c r="M1625" s="3"/>
    </row>
    <row r="1626" spans="1:13" ht="14.25" customHeight="1" x14ac:dyDescent="0.3">
      <c r="M1626" s="3"/>
    </row>
    <row r="1627" spans="1:13" ht="14.25" customHeight="1" x14ac:dyDescent="0.3">
      <c r="M1627" s="3"/>
    </row>
    <row r="1628" spans="1:13" ht="14.25" customHeight="1" x14ac:dyDescent="0.3">
      <c r="M1628" s="3"/>
    </row>
    <row r="1629" spans="1:13" ht="14.25" customHeight="1" x14ac:dyDescent="0.3">
      <c r="M1629" s="3"/>
    </row>
    <row r="1630" spans="1:13" ht="14.25" customHeight="1" x14ac:dyDescent="0.3">
      <c r="K1630" s="3"/>
      <c r="M1630" s="3"/>
    </row>
    <row r="1631" spans="1:13" ht="14.25" customHeight="1" x14ac:dyDescent="0.3">
      <c r="M1631" s="3"/>
    </row>
    <row r="1632" spans="1:13" ht="14.25" customHeight="1" x14ac:dyDescent="0.3">
      <c r="A1632" s="3"/>
      <c r="B1632" s="3"/>
      <c r="C1632" s="3"/>
      <c r="K1632" s="3"/>
      <c r="M1632" s="3"/>
    </row>
    <row r="1633" spans="1:13" ht="14.25" customHeight="1" x14ac:dyDescent="0.3">
      <c r="M1633" s="3"/>
    </row>
    <row r="1634" spans="1:13" ht="14.25" customHeight="1" x14ac:dyDescent="0.3">
      <c r="M1634" s="3"/>
    </row>
    <row r="1635" spans="1:13" ht="14.25" customHeight="1" x14ac:dyDescent="0.3">
      <c r="K1635" s="3"/>
      <c r="M1635" s="3"/>
    </row>
    <row r="1636" spans="1:13" ht="14.25" customHeight="1" x14ac:dyDescent="0.3">
      <c r="M1636" s="3"/>
    </row>
    <row r="1637" spans="1:13" ht="14.25" customHeight="1" x14ac:dyDescent="0.3">
      <c r="M1637" s="3"/>
    </row>
    <row r="1638" spans="1:13" ht="14.25" customHeight="1" x14ac:dyDescent="0.3">
      <c r="M1638" s="3"/>
    </row>
    <row r="1639" spans="1:13" ht="14.25" customHeight="1" x14ac:dyDescent="0.3">
      <c r="K1639" s="3"/>
      <c r="M1639" s="3"/>
    </row>
    <row r="1640" spans="1:13" ht="14.25" customHeight="1" x14ac:dyDescent="0.3">
      <c r="K1640" s="3"/>
      <c r="M1640" s="3"/>
    </row>
    <row r="1641" spans="1:13" ht="14.25" customHeight="1" x14ac:dyDescent="0.3">
      <c r="K1641" s="3"/>
      <c r="M1641" s="3"/>
    </row>
    <row r="1642" spans="1:13" ht="14.25" customHeight="1" x14ac:dyDescent="0.3">
      <c r="M1642" s="3"/>
    </row>
    <row r="1643" spans="1:13" ht="14.25" customHeight="1" x14ac:dyDescent="0.3">
      <c r="M1643" s="3"/>
    </row>
    <row r="1644" spans="1:13" ht="14.25" customHeight="1" x14ac:dyDescent="0.3">
      <c r="A1644" s="3"/>
      <c r="B1644" s="3"/>
      <c r="C1644" s="3"/>
      <c r="K1644" s="3"/>
      <c r="M1644" s="3"/>
    </row>
    <row r="1645" spans="1:13" ht="14.25" customHeight="1" x14ac:dyDescent="0.3">
      <c r="A1645" s="3"/>
      <c r="B1645" s="3"/>
      <c r="C1645" s="3"/>
      <c r="K1645" s="3"/>
      <c r="M1645" s="3"/>
    </row>
    <row r="1646" spans="1:13" ht="14.25" customHeight="1" x14ac:dyDescent="0.3">
      <c r="C1646" s="3"/>
      <c r="K1646" s="3"/>
      <c r="M1646" s="3"/>
    </row>
    <row r="1647" spans="1:13" ht="14.25" customHeight="1" x14ac:dyDescent="0.3">
      <c r="K1647" s="3"/>
      <c r="M1647" s="3"/>
    </row>
    <row r="1648" spans="1:13" ht="14.25" customHeight="1" x14ac:dyDescent="0.3">
      <c r="C1648" s="3"/>
      <c r="M1648" s="3"/>
    </row>
    <row r="1649" spans="1:13" ht="14.25" customHeight="1" x14ac:dyDescent="0.3">
      <c r="C1649" s="3"/>
      <c r="M1649" s="3"/>
    </row>
    <row r="1650" spans="1:13" ht="14.25" customHeight="1" x14ac:dyDescent="0.3">
      <c r="M1650" s="3"/>
    </row>
    <row r="1651" spans="1:13" ht="14.25" customHeight="1" x14ac:dyDescent="0.3">
      <c r="C1651" s="3"/>
      <c r="M1651" s="3"/>
    </row>
    <row r="1652" spans="1:13" ht="14.25" customHeight="1" x14ac:dyDescent="0.3">
      <c r="M1652" s="3"/>
    </row>
    <row r="1653" spans="1:13" ht="14.25" customHeight="1" x14ac:dyDescent="0.3">
      <c r="M1653" s="3"/>
    </row>
    <row r="1654" spans="1:13" ht="14.25" customHeight="1" x14ac:dyDescent="0.3">
      <c r="C1654" s="3"/>
      <c r="M1654" s="3"/>
    </row>
    <row r="1655" spans="1:13" ht="14.25" customHeight="1" x14ac:dyDescent="0.3">
      <c r="C1655" s="3"/>
      <c r="M1655" s="3"/>
    </row>
    <row r="1656" spans="1:13" ht="14.25" customHeight="1" x14ac:dyDescent="0.3">
      <c r="C1656" s="3"/>
      <c r="M1656" s="3"/>
    </row>
    <row r="1657" spans="1:13" ht="14.25" customHeight="1" x14ac:dyDescent="0.3">
      <c r="C1657" s="3"/>
      <c r="M1657" s="3"/>
    </row>
    <row r="1658" spans="1:13" ht="14.25" customHeight="1" x14ac:dyDescent="0.3">
      <c r="M1658" s="3"/>
    </row>
    <row r="1659" spans="1:13" ht="14.25" customHeight="1" x14ac:dyDescent="0.3">
      <c r="M1659" s="3"/>
    </row>
    <row r="1660" spans="1:13" ht="14.25" customHeight="1" x14ac:dyDescent="0.3">
      <c r="K1660" s="3"/>
      <c r="M1660" s="3"/>
    </row>
    <row r="1661" spans="1:13" ht="14.25" customHeight="1" x14ac:dyDescent="0.3">
      <c r="M1661" s="3"/>
    </row>
    <row r="1662" spans="1:13" ht="14.25" customHeight="1" x14ac:dyDescent="0.3">
      <c r="M1662" s="3"/>
    </row>
    <row r="1663" spans="1:13" ht="14.25" customHeight="1" x14ac:dyDescent="0.3">
      <c r="A1663" s="3"/>
      <c r="B1663" s="3"/>
      <c r="C1663" s="3"/>
      <c r="K1663" s="3"/>
      <c r="M1663" s="3"/>
    </row>
    <row r="1664" spans="1:13" ht="14.25" customHeight="1" x14ac:dyDescent="0.3">
      <c r="A1664" s="3"/>
      <c r="B1664" s="3"/>
      <c r="C1664" s="3"/>
      <c r="K1664" s="3"/>
      <c r="M1664" s="3"/>
    </row>
    <row r="1665" spans="1:13" ht="14.25" customHeight="1" x14ac:dyDescent="0.3">
      <c r="K1665" s="3"/>
      <c r="M1665" s="3"/>
    </row>
    <row r="1666" spans="1:13" ht="14.25" customHeight="1" x14ac:dyDescent="0.3">
      <c r="C1666" s="3"/>
      <c r="M1666" s="3"/>
    </row>
    <row r="1667" spans="1:13" ht="14.25" customHeight="1" x14ac:dyDescent="0.3">
      <c r="M1667" s="3"/>
    </row>
    <row r="1668" spans="1:13" ht="14.25" customHeight="1" x14ac:dyDescent="0.3">
      <c r="C1668" s="3"/>
      <c r="M1668" s="3"/>
    </row>
    <row r="1669" spans="1:13" ht="14.25" customHeight="1" x14ac:dyDescent="0.3">
      <c r="M1669" s="3"/>
    </row>
    <row r="1670" spans="1:13" ht="14.25" customHeight="1" x14ac:dyDescent="0.3">
      <c r="C1670" s="3"/>
      <c r="M1670" s="3"/>
    </row>
    <row r="1671" spans="1:13" ht="14.25" customHeight="1" x14ac:dyDescent="0.3">
      <c r="C1671" s="3"/>
      <c r="M1671" s="3"/>
    </row>
    <row r="1672" spans="1:13" ht="14.25" customHeight="1" x14ac:dyDescent="0.3">
      <c r="M1672" s="3"/>
    </row>
    <row r="1673" spans="1:13" ht="14.25" customHeight="1" x14ac:dyDescent="0.3">
      <c r="C1673" s="3"/>
      <c r="M1673" s="3"/>
    </row>
    <row r="1674" spans="1:13" ht="14.25" customHeight="1" x14ac:dyDescent="0.3">
      <c r="M1674" s="3"/>
    </row>
    <row r="1675" spans="1:13" ht="14.25" customHeight="1" x14ac:dyDescent="0.3">
      <c r="M1675" s="3"/>
    </row>
    <row r="1676" spans="1:13" ht="14.25" customHeight="1" x14ac:dyDescent="0.3">
      <c r="M1676" s="3"/>
    </row>
    <row r="1677" spans="1:13" ht="14.25" customHeight="1" x14ac:dyDescent="0.3">
      <c r="M1677" s="3"/>
    </row>
    <row r="1678" spans="1:13" ht="14.25" customHeight="1" x14ac:dyDescent="0.3">
      <c r="M1678" s="3"/>
    </row>
    <row r="1679" spans="1:13" ht="14.25" customHeight="1" x14ac:dyDescent="0.3">
      <c r="M1679" s="3"/>
    </row>
    <row r="1680" spans="1:13" ht="14.25" customHeight="1" x14ac:dyDescent="0.3">
      <c r="A1680" s="3"/>
      <c r="B1680" s="3"/>
      <c r="C1680" s="3"/>
      <c r="K1680" s="3"/>
      <c r="M1680" s="3"/>
    </row>
    <row r="1681" spans="1:13" ht="14.25" customHeight="1" x14ac:dyDescent="0.3">
      <c r="K1681" s="3"/>
      <c r="M1681" s="3"/>
    </row>
    <row r="1682" spans="1:13" ht="14.25" customHeight="1" x14ac:dyDescent="0.3">
      <c r="M1682" s="3"/>
    </row>
    <row r="1683" spans="1:13" ht="14.25" customHeight="1" x14ac:dyDescent="0.3">
      <c r="M1683" s="3"/>
    </row>
    <row r="1684" spans="1:13" ht="14.25" customHeight="1" x14ac:dyDescent="0.3">
      <c r="M1684" s="3"/>
    </row>
    <row r="1685" spans="1:13" ht="14.25" customHeight="1" x14ac:dyDescent="0.3">
      <c r="M1685" s="3"/>
    </row>
    <row r="1686" spans="1:13" ht="14.25" customHeight="1" x14ac:dyDescent="0.3">
      <c r="M1686" s="3"/>
    </row>
    <row r="1687" spans="1:13" ht="14.25" customHeight="1" x14ac:dyDescent="0.3">
      <c r="M1687" s="3"/>
    </row>
    <row r="1688" spans="1:13" ht="14.25" customHeight="1" x14ac:dyDescent="0.3">
      <c r="A1688" s="3"/>
      <c r="B1688" s="3"/>
      <c r="C1688" s="3"/>
      <c r="K1688" s="3"/>
      <c r="M1688" s="3"/>
    </row>
    <row r="1689" spans="1:13" ht="14.25" customHeight="1" x14ac:dyDescent="0.3">
      <c r="M1689" s="3"/>
    </row>
    <row r="1690" spans="1:13" ht="14.25" customHeight="1" x14ac:dyDescent="0.3">
      <c r="M1690" s="3"/>
    </row>
    <row r="1691" spans="1:13" ht="14.25" customHeight="1" x14ac:dyDescent="0.3">
      <c r="K1691" s="3"/>
      <c r="M1691" s="3"/>
    </row>
    <row r="1692" spans="1:13" ht="14.25" customHeight="1" x14ac:dyDescent="0.3">
      <c r="K1692" s="3"/>
      <c r="M1692" s="3"/>
    </row>
    <row r="1693" spans="1:13" ht="14.25" customHeight="1" x14ac:dyDescent="0.3">
      <c r="K1693" s="3"/>
      <c r="M1693" s="3"/>
    </row>
    <row r="1694" spans="1:13" ht="14.25" customHeight="1" x14ac:dyDescent="0.3">
      <c r="M1694" s="3"/>
    </row>
    <row r="1695" spans="1:13" ht="14.25" customHeight="1" x14ac:dyDescent="0.3">
      <c r="M1695" s="3"/>
    </row>
    <row r="1696" spans="1:13" ht="14.25" customHeight="1" x14ac:dyDescent="0.3">
      <c r="C1696" s="3"/>
      <c r="M1696" s="3"/>
    </row>
    <row r="1697" spans="1:13" ht="14.25" customHeight="1" x14ac:dyDescent="0.3">
      <c r="M1697" s="3"/>
    </row>
    <row r="1698" spans="1:13" ht="14.25" customHeight="1" x14ac:dyDescent="0.3">
      <c r="M1698" s="3"/>
    </row>
    <row r="1699" spans="1:13" ht="14.25" customHeight="1" x14ac:dyDescent="0.3">
      <c r="M1699" s="3"/>
    </row>
    <row r="1700" spans="1:13" ht="14.25" customHeight="1" x14ac:dyDescent="0.3">
      <c r="M1700" s="3"/>
    </row>
    <row r="1701" spans="1:13" ht="14.25" customHeight="1" x14ac:dyDescent="0.3">
      <c r="K1701" s="3"/>
      <c r="M1701" s="3"/>
    </row>
    <row r="1702" spans="1:13" ht="14.25" customHeight="1" x14ac:dyDescent="0.3">
      <c r="M1702" s="3"/>
    </row>
    <row r="1703" spans="1:13" ht="14.25" customHeight="1" x14ac:dyDescent="0.3">
      <c r="M1703" s="3"/>
    </row>
    <row r="1704" spans="1:13" ht="14.25" customHeight="1" x14ac:dyDescent="0.3">
      <c r="M1704" s="3"/>
    </row>
    <row r="1705" spans="1:13" ht="14.25" customHeight="1" x14ac:dyDescent="0.3">
      <c r="M1705" s="3"/>
    </row>
    <row r="1706" spans="1:13" ht="14.25" customHeight="1" x14ac:dyDescent="0.3">
      <c r="M1706" s="3"/>
    </row>
    <row r="1707" spans="1:13" ht="14.25" customHeight="1" x14ac:dyDescent="0.3">
      <c r="M1707" s="3"/>
    </row>
    <row r="1708" spans="1:13" ht="14.25" customHeight="1" x14ac:dyDescent="0.3">
      <c r="M1708" s="3"/>
    </row>
    <row r="1709" spans="1:13" ht="14.25" customHeight="1" x14ac:dyDescent="0.3">
      <c r="M1709" s="3"/>
    </row>
    <row r="1710" spans="1:13" ht="14.25" customHeight="1" x14ac:dyDescent="0.3">
      <c r="A1710" s="3"/>
      <c r="B1710" s="3"/>
      <c r="C1710" s="3"/>
      <c r="K1710" s="3"/>
      <c r="M1710" s="3"/>
    </row>
    <row r="1711" spans="1:13" ht="14.25" customHeight="1" x14ac:dyDescent="0.3">
      <c r="K1711" s="3"/>
      <c r="M1711" s="3"/>
    </row>
    <row r="1712" spans="1:13" ht="14.25" customHeight="1" x14ac:dyDescent="0.3">
      <c r="M1712" s="3"/>
    </row>
    <row r="1713" spans="1:13" ht="14.25" customHeight="1" x14ac:dyDescent="0.3">
      <c r="M1713" s="3"/>
    </row>
    <row r="1714" spans="1:13" ht="14.25" customHeight="1" x14ac:dyDescent="0.3">
      <c r="M1714" s="3"/>
    </row>
    <row r="1715" spans="1:13" ht="14.25" customHeight="1" x14ac:dyDescent="0.3">
      <c r="M1715" s="3"/>
    </row>
    <row r="1716" spans="1:13" ht="14.25" customHeight="1" x14ac:dyDescent="0.3">
      <c r="M1716" s="3"/>
    </row>
    <row r="1717" spans="1:13" ht="14.25" customHeight="1" x14ac:dyDescent="0.3">
      <c r="M1717" s="3"/>
    </row>
    <row r="1718" spans="1:13" ht="14.25" customHeight="1" x14ac:dyDescent="0.3">
      <c r="K1718" s="3"/>
      <c r="M1718" s="3"/>
    </row>
    <row r="1719" spans="1:13" ht="14.25" customHeight="1" x14ac:dyDescent="0.3">
      <c r="A1719" s="3"/>
      <c r="B1719" s="3"/>
      <c r="C1719" s="3"/>
      <c r="K1719" s="3"/>
      <c r="M1719" s="3"/>
    </row>
    <row r="1720" spans="1:13" ht="14.25" customHeight="1" x14ac:dyDescent="0.3">
      <c r="K1720" s="3"/>
      <c r="M1720" s="3"/>
    </row>
    <row r="1721" spans="1:13" ht="14.25" customHeight="1" x14ac:dyDescent="0.3">
      <c r="K1721" s="3"/>
      <c r="M1721" s="3"/>
    </row>
    <row r="1722" spans="1:13" ht="14.25" customHeight="1" x14ac:dyDescent="0.3">
      <c r="M1722" s="3"/>
    </row>
    <row r="1723" spans="1:13" ht="14.25" customHeight="1" x14ac:dyDescent="0.3">
      <c r="C1723" s="3"/>
      <c r="M1723" s="3"/>
    </row>
    <row r="1724" spans="1:13" ht="14.25" customHeight="1" x14ac:dyDescent="0.3">
      <c r="M1724" s="3"/>
    </row>
    <row r="1725" spans="1:13" ht="14.25" customHeight="1" x14ac:dyDescent="0.3">
      <c r="M1725" s="3"/>
    </row>
    <row r="1726" spans="1:13" ht="14.25" customHeight="1" x14ac:dyDescent="0.3">
      <c r="C1726" s="3"/>
      <c r="M1726" s="3"/>
    </row>
    <row r="1727" spans="1:13" ht="14.25" customHeight="1" x14ac:dyDescent="0.3">
      <c r="M1727" s="3"/>
    </row>
    <row r="1728" spans="1:13" ht="14.25" customHeight="1" x14ac:dyDescent="0.3">
      <c r="M1728" s="3"/>
    </row>
    <row r="1729" spans="1:13" ht="14.25" customHeight="1" x14ac:dyDescent="0.3">
      <c r="M1729" s="3"/>
    </row>
    <row r="1730" spans="1:13" ht="14.25" customHeight="1" x14ac:dyDescent="0.3">
      <c r="M1730" s="3"/>
    </row>
    <row r="1731" spans="1:13" ht="14.25" customHeight="1" x14ac:dyDescent="0.3">
      <c r="K1731" s="3"/>
      <c r="M1731" s="3"/>
    </row>
    <row r="1732" spans="1:13" ht="14.25" customHeight="1" x14ac:dyDescent="0.3">
      <c r="A1732" s="3"/>
      <c r="B1732" s="3"/>
      <c r="C1732" s="3"/>
      <c r="K1732" s="3"/>
      <c r="M1732" s="3"/>
    </row>
    <row r="1733" spans="1:13" ht="14.25" customHeight="1" x14ac:dyDescent="0.3">
      <c r="K1733" s="3"/>
      <c r="M1733" s="3"/>
    </row>
    <row r="1734" spans="1:13" ht="14.25" customHeight="1" x14ac:dyDescent="0.3">
      <c r="K1734" s="3"/>
      <c r="M1734" s="3"/>
    </row>
    <row r="1735" spans="1:13" ht="14.25" customHeight="1" x14ac:dyDescent="0.3">
      <c r="M1735" s="3"/>
    </row>
    <row r="1736" spans="1:13" ht="14.25" customHeight="1" x14ac:dyDescent="0.3">
      <c r="M1736" s="3"/>
    </row>
    <row r="1737" spans="1:13" ht="14.25" customHeight="1" x14ac:dyDescent="0.3">
      <c r="M1737" s="3"/>
    </row>
    <row r="1738" spans="1:13" ht="14.25" customHeight="1" x14ac:dyDescent="0.3">
      <c r="M1738" s="3"/>
    </row>
    <row r="1739" spans="1:13" ht="14.25" customHeight="1" x14ac:dyDescent="0.3">
      <c r="C1739" s="3"/>
      <c r="M1739" s="3"/>
    </row>
    <row r="1740" spans="1:13" ht="14.25" customHeight="1" x14ac:dyDescent="0.3">
      <c r="M1740" s="3"/>
    </row>
    <row r="1741" spans="1:13" ht="14.25" customHeight="1" x14ac:dyDescent="0.3">
      <c r="M1741" s="3"/>
    </row>
    <row r="1742" spans="1:13" ht="14.25" customHeight="1" x14ac:dyDescent="0.3">
      <c r="M1742" s="3"/>
    </row>
    <row r="1743" spans="1:13" ht="14.25" customHeight="1" x14ac:dyDescent="0.3">
      <c r="M1743" s="3"/>
    </row>
    <row r="1744" spans="1:13" ht="14.25" customHeight="1" x14ac:dyDescent="0.3">
      <c r="M1744" s="3"/>
    </row>
    <row r="1745" spans="11:13" ht="14.25" customHeight="1" x14ac:dyDescent="0.3">
      <c r="M1745" s="3"/>
    </row>
    <row r="1746" spans="11:13" ht="14.25" customHeight="1" x14ac:dyDescent="0.3">
      <c r="M1746" s="3"/>
    </row>
    <row r="1747" spans="11:13" ht="14.25" customHeight="1" x14ac:dyDescent="0.3">
      <c r="M1747" s="3"/>
    </row>
    <row r="1748" spans="11:13" ht="14.25" customHeight="1" x14ac:dyDescent="0.3">
      <c r="M1748" s="3"/>
    </row>
    <row r="1749" spans="11:13" ht="14.25" customHeight="1" x14ac:dyDescent="0.3">
      <c r="M1749" s="3"/>
    </row>
    <row r="1750" spans="11:13" ht="14.25" customHeight="1" x14ac:dyDescent="0.3">
      <c r="M1750" s="3"/>
    </row>
    <row r="1751" spans="11:13" ht="14.25" customHeight="1" x14ac:dyDescent="0.3">
      <c r="M1751" s="3"/>
    </row>
    <row r="1752" spans="11:13" ht="14.25" customHeight="1" x14ac:dyDescent="0.3">
      <c r="M1752" s="3"/>
    </row>
    <row r="1753" spans="11:13" ht="14.25" customHeight="1" x14ac:dyDescent="0.3">
      <c r="M1753" s="3"/>
    </row>
    <row r="1754" spans="11:13" ht="14.25" customHeight="1" x14ac:dyDescent="0.3">
      <c r="M1754" s="3"/>
    </row>
    <row r="1755" spans="11:13" ht="14.25" customHeight="1" x14ac:dyDescent="0.3">
      <c r="K1755" s="3"/>
      <c r="M1755" s="3"/>
    </row>
    <row r="1756" spans="11:13" ht="14.25" customHeight="1" x14ac:dyDescent="0.3">
      <c r="M1756" s="3"/>
    </row>
    <row r="1757" spans="11:13" ht="14.25" customHeight="1" x14ac:dyDescent="0.3">
      <c r="M1757" s="3"/>
    </row>
    <row r="1758" spans="11:13" ht="14.25" customHeight="1" x14ac:dyDescent="0.3">
      <c r="M1758" s="3"/>
    </row>
    <row r="1759" spans="11:13" ht="14.25" customHeight="1" x14ac:dyDescent="0.3">
      <c r="M1759" s="3"/>
    </row>
    <row r="1760" spans="11:13" ht="14.25" customHeight="1" x14ac:dyDescent="0.3">
      <c r="M1760" s="3"/>
    </row>
    <row r="1761" spans="1:13" ht="14.25" customHeight="1" x14ac:dyDescent="0.3">
      <c r="M1761" s="3"/>
    </row>
    <row r="1762" spans="1:13" ht="14.25" customHeight="1" x14ac:dyDescent="0.3">
      <c r="M1762" s="3"/>
    </row>
    <row r="1763" spans="1:13" ht="14.25" customHeight="1" x14ac:dyDescent="0.3">
      <c r="M1763" s="3"/>
    </row>
    <row r="1764" spans="1:13" ht="14.25" customHeight="1" x14ac:dyDescent="0.3">
      <c r="M1764" s="3"/>
    </row>
    <row r="1765" spans="1:13" ht="14.25" customHeight="1" x14ac:dyDescent="0.3">
      <c r="M1765" s="3"/>
    </row>
    <row r="1766" spans="1:13" ht="14.25" customHeight="1" x14ac:dyDescent="0.3">
      <c r="M1766" s="3"/>
    </row>
    <row r="1767" spans="1:13" ht="14.25" customHeight="1" x14ac:dyDescent="0.3">
      <c r="A1767" s="3"/>
      <c r="B1767" s="3"/>
      <c r="C1767" s="3"/>
      <c r="K1767" s="3"/>
      <c r="M1767" s="3"/>
    </row>
    <row r="1768" spans="1:13" ht="14.25" customHeight="1" x14ac:dyDescent="0.3">
      <c r="C1768" s="3"/>
      <c r="K1768" s="3"/>
      <c r="M1768" s="3"/>
    </row>
    <row r="1769" spans="1:13" ht="14.25" customHeight="1" x14ac:dyDescent="0.3">
      <c r="K1769" s="3"/>
      <c r="M1769" s="3"/>
    </row>
    <row r="1770" spans="1:13" ht="14.25" customHeight="1" x14ac:dyDescent="0.3">
      <c r="K1770" s="3"/>
      <c r="M1770" s="3"/>
    </row>
    <row r="1771" spans="1:13" ht="14.25" customHeight="1" x14ac:dyDescent="0.3">
      <c r="M1771" s="3"/>
    </row>
    <row r="1772" spans="1:13" ht="14.25" customHeight="1" x14ac:dyDescent="0.3">
      <c r="C1772" s="3"/>
      <c r="M1772" s="3"/>
    </row>
    <row r="1773" spans="1:13" ht="14.25" customHeight="1" x14ac:dyDescent="0.3">
      <c r="M1773" s="3"/>
    </row>
    <row r="1774" spans="1:13" ht="14.25" customHeight="1" x14ac:dyDescent="0.3">
      <c r="M1774" s="3"/>
    </row>
    <row r="1775" spans="1:13" ht="14.25" customHeight="1" x14ac:dyDescent="0.3">
      <c r="C1775" s="3"/>
      <c r="M1775" s="3"/>
    </row>
    <row r="1776" spans="1:13" ht="14.25" customHeight="1" x14ac:dyDescent="0.3">
      <c r="M1776" s="3"/>
    </row>
    <row r="1777" spans="3:13" ht="14.25" customHeight="1" x14ac:dyDescent="0.3">
      <c r="M1777" s="3"/>
    </row>
    <row r="1778" spans="3:13" ht="14.25" customHeight="1" x14ac:dyDescent="0.3">
      <c r="C1778" s="3"/>
      <c r="M1778" s="3"/>
    </row>
    <row r="1779" spans="3:13" ht="14.25" customHeight="1" x14ac:dyDescent="0.3">
      <c r="M1779" s="3"/>
    </row>
    <row r="1780" spans="3:13" ht="14.25" customHeight="1" x14ac:dyDescent="0.3">
      <c r="M1780" s="3"/>
    </row>
    <row r="1781" spans="3:13" ht="14.25" customHeight="1" x14ac:dyDescent="0.3">
      <c r="M1781" s="3"/>
    </row>
    <row r="1782" spans="3:13" ht="14.25" customHeight="1" x14ac:dyDescent="0.3">
      <c r="M1782" s="3"/>
    </row>
    <row r="1783" spans="3:13" ht="14.25" customHeight="1" x14ac:dyDescent="0.3">
      <c r="M1783" s="3"/>
    </row>
    <row r="1784" spans="3:13" ht="14.25" customHeight="1" x14ac:dyDescent="0.3">
      <c r="M1784" s="3"/>
    </row>
    <row r="1785" spans="3:13" ht="14.25" customHeight="1" x14ac:dyDescent="0.3">
      <c r="M1785" s="3"/>
    </row>
    <row r="1786" spans="3:13" ht="14.25" customHeight="1" x14ac:dyDescent="0.3">
      <c r="M1786" s="3"/>
    </row>
    <row r="1787" spans="3:13" ht="14.25" customHeight="1" x14ac:dyDescent="0.3">
      <c r="M1787" s="3"/>
    </row>
    <row r="1788" spans="3:13" ht="14.25" customHeight="1" x14ac:dyDescent="0.3">
      <c r="M1788" s="3"/>
    </row>
    <row r="1789" spans="3:13" ht="14.25" customHeight="1" x14ac:dyDescent="0.3">
      <c r="M1789" s="3"/>
    </row>
    <row r="1790" spans="3:13" ht="14.25" customHeight="1" x14ac:dyDescent="0.3">
      <c r="M1790" s="3"/>
    </row>
    <row r="1791" spans="3:13" ht="14.25" customHeight="1" x14ac:dyDescent="0.3">
      <c r="M1791" s="3"/>
    </row>
    <row r="1792" spans="3:13" ht="14.25" customHeight="1" x14ac:dyDescent="0.3">
      <c r="M1792" s="3"/>
    </row>
    <row r="1793" spans="1:13" ht="14.25" customHeight="1" x14ac:dyDescent="0.3">
      <c r="C1793" s="3"/>
      <c r="K1793" s="3"/>
      <c r="M1793" s="3"/>
    </row>
    <row r="1794" spans="1:13" ht="14.25" customHeight="1" x14ac:dyDescent="0.3">
      <c r="A1794" s="3"/>
      <c r="B1794" s="3"/>
      <c r="C1794" s="3"/>
      <c r="K1794" s="3"/>
      <c r="M1794" s="3"/>
    </row>
    <row r="1795" spans="1:13" ht="14.25" customHeight="1" x14ac:dyDescent="0.3">
      <c r="K1795" s="3"/>
      <c r="M1795" s="3"/>
    </row>
    <row r="1796" spans="1:13" ht="14.25" customHeight="1" x14ac:dyDescent="0.3">
      <c r="K1796" s="3"/>
      <c r="M1796" s="3"/>
    </row>
    <row r="1797" spans="1:13" ht="14.25" customHeight="1" x14ac:dyDescent="0.3">
      <c r="M1797" s="3"/>
    </row>
    <row r="1798" spans="1:13" ht="14.25" customHeight="1" x14ac:dyDescent="0.3">
      <c r="M1798" s="3"/>
    </row>
    <row r="1799" spans="1:13" ht="14.25" customHeight="1" x14ac:dyDescent="0.3">
      <c r="C1799" s="3"/>
      <c r="M1799" s="3"/>
    </row>
    <row r="1800" spans="1:13" ht="14.25" customHeight="1" x14ac:dyDescent="0.3">
      <c r="M1800" s="3"/>
    </row>
    <row r="1801" spans="1:13" ht="14.25" customHeight="1" x14ac:dyDescent="0.3">
      <c r="M1801" s="3"/>
    </row>
    <row r="1802" spans="1:13" ht="14.25" customHeight="1" x14ac:dyDescent="0.3">
      <c r="M1802" s="3"/>
    </row>
    <row r="1803" spans="1:13" ht="14.25" customHeight="1" x14ac:dyDescent="0.3">
      <c r="M1803" s="3"/>
    </row>
    <row r="1804" spans="1:13" ht="14.25" customHeight="1" x14ac:dyDescent="0.3">
      <c r="M1804" s="3"/>
    </row>
    <row r="1805" spans="1:13" ht="14.25" customHeight="1" x14ac:dyDescent="0.3">
      <c r="M1805" s="3"/>
    </row>
    <row r="1806" spans="1:13" ht="14.25" customHeight="1" x14ac:dyDescent="0.3">
      <c r="M1806" s="3"/>
    </row>
    <row r="1807" spans="1:13" ht="14.25" customHeight="1" x14ac:dyDescent="0.3">
      <c r="M1807" s="3"/>
    </row>
    <row r="1808" spans="1:13" ht="14.25" customHeight="1" x14ac:dyDescent="0.3">
      <c r="M1808" s="3"/>
    </row>
    <row r="1809" spans="3:13" ht="14.25" customHeight="1" x14ac:dyDescent="0.3">
      <c r="M1809" s="3"/>
    </row>
    <row r="1810" spans="3:13" ht="14.25" customHeight="1" x14ac:dyDescent="0.3">
      <c r="M1810" s="3"/>
    </row>
    <row r="1811" spans="3:13" ht="14.25" customHeight="1" x14ac:dyDescent="0.3">
      <c r="M1811" s="3"/>
    </row>
    <row r="1812" spans="3:13" ht="14.25" customHeight="1" x14ac:dyDescent="0.3">
      <c r="M1812" s="3"/>
    </row>
    <row r="1813" spans="3:13" ht="14.25" customHeight="1" x14ac:dyDescent="0.3">
      <c r="C1813" s="3"/>
      <c r="K1813" s="3"/>
      <c r="M1813" s="3"/>
    </row>
    <row r="1814" spans="3:13" ht="14.25" customHeight="1" x14ac:dyDescent="0.3">
      <c r="C1814" s="3"/>
      <c r="K1814" s="3"/>
      <c r="M1814" s="3"/>
    </row>
    <row r="1815" spans="3:13" ht="14.25" customHeight="1" x14ac:dyDescent="0.3">
      <c r="C1815" s="3"/>
      <c r="K1815" s="3"/>
      <c r="M1815" s="3"/>
    </row>
    <row r="1816" spans="3:13" ht="14.25" customHeight="1" x14ac:dyDescent="0.3">
      <c r="C1816" s="3"/>
      <c r="K1816" s="3"/>
      <c r="M1816" s="3"/>
    </row>
    <row r="1817" spans="3:13" ht="14.25" customHeight="1" x14ac:dyDescent="0.3">
      <c r="C1817" s="3"/>
      <c r="M1817" s="3"/>
    </row>
    <row r="1818" spans="3:13" ht="14.25" customHeight="1" x14ac:dyDescent="0.3">
      <c r="C1818" s="3"/>
      <c r="M1818" s="3"/>
    </row>
    <row r="1819" spans="3:13" ht="14.25" customHeight="1" x14ac:dyDescent="0.3">
      <c r="C1819" s="3"/>
      <c r="M1819" s="3"/>
    </row>
    <row r="1820" spans="3:13" ht="14.25" customHeight="1" x14ac:dyDescent="0.3">
      <c r="C1820" s="3"/>
      <c r="M1820" s="3"/>
    </row>
    <row r="1821" spans="3:13" ht="14.25" customHeight="1" x14ac:dyDescent="0.3">
      <c r="C1821" s="3"/>
      <c r="M1821" s="3"/>
    </row>
    <row r="1822" spans="3:13" ht="14.25" customHeight="1" x14ac:dyDescent="0.3">
      <c r="C1822" s="3"/>
      <c r="M1822" s="3"/>
    </row>
    <row r="1823" spans="3:13" ht="14.25" customHeight="1" x14ac:dyDescent="0.3">
      <c r="C1823" s="3"/>
      <c r="M1823" s="3"/>
    </row>
    <row r="1824" spans="3:13" ht="14.25" customHeight="1" x14ac:dyDescent="0.3">
      <c r="C1824" s="3"/>
      <c r="M1824" s="3"/>
    </row>
    <row r="1825" spans="3:13" ht="14.25" customHeight="1" x14ac:dyDescent="0.3">
      <c r="C1825" s="3"/>
      <c r="M1825" s="3"/>
    </row>
    <row r="1826" spans="3:13" ht="14.25" customHeight="1" x14ac:dyDescent="0.3">
      <c r="M1826" s="3"/>
    </row>
    <row r="1827" spans="3:13" ht="14.25" customHeight="1" x14ac:dyDescent="0.3">
      <c r="C1827" s="3"/>
      <c r="M1827" s="3"/>
    </row>
    <row r="1828" spans="3:13" ht="14.25" customHeight="1" x14ac:dyDescent="0.3">
      <c r="C1828" s="3"/>
      <c r="M1828" s="3"/>
    </row>
    <row r="1829" spans="3:13" ht="14.25" customHeight="1" x14ac:dyDescent="0.3">
      <c r="C1829" s="3"/>
      <c r="M1829" s="3"/>
    </row>
    <row r="1830" spans="3:13" ht="14.25" customHeight="1" x14ac:dyDescent="0.3">
      <c r="C1830" s="3"/>
      <c r="M1830" s="3"/>
    </row>
    <row r="1831" spans="3:13" ht="14.25" customHeight="1" x14ac:dyDescent="0.3">
      <c r="C1831" s="3"/>
      <c r="M1831" s="3"/>
    </row>
    <row r="1832" spans="3:13" ht="14.25" customHeight="1" x14ac:dyDescent="0.3">
      <c r="C1832" s="3"/>
      <c r="M1832" s="3"/>
    </row>
    <row r="1833" spans="3:13" ht="14.25" customHeight="1" x14ac:dyDescent="0.3">
      <c r="M1833" s="3"/>
    </row>
    <row r="1834" spans="3:13" ht="14.25" customHeight="1" x14ac:dyDescent="0.3">
      <c r="M1834" s="3"/>
    </row>
    <row r="1835" spans="3:13" ht="14.25" customHeight="1" x14ac:dyDescent="0.3">
      <c r="M1835" s="3"/>
    </row>
    <row r="1836" spans="3:13" ht="14.25" customHeight="1" x14ac:dyDescent="0.3">
      <c r="C1836" s="3"/>
      <c r="M1836" s="3"/>
    </row>
    <row r="1837" spans="3:13" ht="14.25" customHeight="1" x14ac:dyDescent="0.3">
      <c r="C1837" s="3"/>
      <c r="M1837" s="3"/>
    </row>
    <row r="1838" spans="3:13" ht="14.25" customHeight="1" x14ac:dyDescent="0.3">
      <c r="C1838" s="3"/>
      <c r="M1838" s="3"/>
    </row>
    <row r="1839" spans="3:13" ht="14.25" customHeight="1" x14ac:dyDescent="0.3">
      <c r="M1839" s="3"/>
    </row>
    <row r="1840" spans="3:13" ht="14.25" customHeight="1" x14ac:dyDescent="0.3">
      <c r="M1840" s="3"/>
    </row>
    <row r="1841" spans="3:13" ht="14.25" customHeight="1" x14ac:dyDescent="0.3">
      <c r="M1841" s="3"/>
    </row>
    <row r="1842" spans="3:13" ht="14.25" customHeight="1" x14ac:dyDescent="0.3">
      <c r="C1842" s="3"/>
      <c r="M1842" s="3"/>
    </row>
    <row r="1843" spans="3:13" ht="14.25" customHeight="1" x14ac:dyDescent="0.3">
      <c r="C1843" s="3"/>
      <c r="M1843" s="3"/>
    </row>
    <row r="1844" spans="3:13" ht="14.25" customHeight="1" x14ac:dyDescent="0.3">
      <c r="C1844" s="3"/>
      <c r="M1844" s="3"/>
    </row>
    <row r="1845" spans="3:13" ht="14.25" customHeight="1" x14ac:dyDescent="0.3">
      <c r="M1845" s="3"/>
    </row>
    <row r="1846" spans="3:13" ht="14.25" customHeight="1" x14ac:dyDescent="0.3">
      <c r="M1846" s="3"/>
    </row>
    <row r="1847" spans="3:13" ht="14.25" customHeight="1" x14ac:dyDescent="0.3">
      <c r="M1847" s="3"/>
    </row>
    <row r="1848" spans="3:13" ht="14.25" customHeight="1" x14ac:dyDescent="0.3">
      <c r="M1848" s="3"/>
    </row>
    <row r="1849" spans="3:13" ht="14.25" customHeight="1" x14ac:dyDescent="0.3">
      <c r="M1849" s="3"/>
    </row>
    <row r="1850" spans="3:13" ht="14.25" customHeight="1" x14ac:dyDescent="0.3">
      <c r="M1850" s="3"/>
    </row>
    <row r="1851" spans="3:13" ht="14.25" customHeight="1" x14ac:dyDescent="0.3">
      <c r="M1851" s="3"/>
    </row>
    <row r="1852" spans="3:13" ht="14.25" customHeight="1" x14ac:dyDescent="0.3">
      <c r="M1852" s="3"/>
    </row>
    <row r="1853" spans="3:13" ht="14.25" customHeight="1" x14ac:dyDescent="0.3">
      <c r="M1853" s="3"/>
    </row>
    <row r="1854" spans="3:13" ht="14.25" customHeight="1" x14ac:dyDescent="0.3">
      <c r="M1854" s="3"/>
    </row>
    <row r="1855" spans="3:13" ht="14.25" customHeight="1" x14ac:dyDescent="0.3">
      <c r="M1855" s="3"/>
    </row>
    <row r="1856" spans="3:13" ht="14.25" customHeight="1" x14ac:dyDescent="0.3">
      <c r="M1856" s="3"/>
    </row>
    <row r="1857" spans="1:13" ht="14.25" customHeight="1" x14ac:dyDescent="0.3">
      <c r="M1857" s="3"/>
    </row>
    <row r="1858" spans="1:13" ht="14.25" customHeight="1" x14ac:dyDescent="0.3">
      <c r="C1858" s="3"/>
      <c r="M1858" s="3"/>
    </row>
    <row r="1859" spans="1:13" ht="14.25" customHeight="1" x14ac:dyDescent="0.3">
      <c r="A1859" s="3"/>
      <c r="B1859" s="3"/>
      <c r="C1859" s="3"/>
      <c r="K1859" s="3"/>
      <c r="M1859" s="3"/>
    </row>
    <row r="1860" spans="1:13" ht="14.25" customHeight="1" x14ac:dyDescent="0.3">
      <c r="K1860" s="3"/>
      <c r="M1860" s="3"/>
    </row>
    <row r="1861" spans="1:13" ht="14.25" customHeight="1" x14ac:dyDescent="0.3">
      <c r="M1861" s="3"/>
    </row>
    <row r="1862" spans="1:13" ht="14.25" customHeight="1" x14ac:dyDescent="0.3">
      <c r="M1862" s="3"/>
    </row>
    <row r="1863" spans="1:13" ht="14.25" customHeight="1" x14ac:dyDescent="0.3">
      <c r="M1863" s="3"/>
    </row>
    <row r="1864" spans="1:13" ht="14.25" customHeight="1" x14ac:dyDescent="0.3">
      <c r="M1864" s="3"/>
    </row>
    <row r="1865" spans="1:13" ht="14.25" customHeight="1" x14ac:dyDescent="0.3">
      <c r="M1865" s="3"/>
    </row>
    <row r="1866" spans="1:13" ht="14.25" customHeight="1" x14ac:dyDescent="0.3">
      <c r="M1866" s="3"/>
    </row>
    <row r="1867" spans="1:13" ht="14.25" customHeight="1" x14ac:dyDescent="0.3">
      <c r="M1867" s="3"/>
    </row>
    <row r="1868" spans="1:13" ht="14.25" customHeight="1" x14ac:dyDescent="0.3">
      <c r="K1868" s="3"/>
      <c r="M1868" s="3"/>
    </row>
    <row r="1869" spans="1:13" ht="14.25" customHeight="1" x14ac:dyDescent="0.3">
      <c r="K1869" s="3"/>
      <c r="M1869" s="3"/>
    </row>
    <row r="1870" spans="1:13" ht="14.25" customHeight="1" x14ac:dyDescent="0.3">
      <c r="K1870" s="3"/>
      <c r="M1870" s="3"/>
    </row>
    <row r="1871" spans="1:13" ht="14.25" customHeight="1" x14ac:dyDescent="0.3">
      <c r="M1871" s="3"/>
    </row>
    <row r="1872" spans="1:13" ht="14.25" customHeight="1" x14ac:dyDescent="0.3">
      <c r="C1872" s="3"/>
      <c r="M1872" s="3"/>
    </row>
    <row r="1873" spans="13:13" ht="14.25" customHeight="1" x14ac:dyDescent="0.3">
      <c r="M1873" s="3"/>
    </row>
    <row r="1874" spans="13:13" ht="14.25" customHeight="1" x14ac:dyDescent="0.3">
      <c r="M1874" s="3"/>
    </row>
    <row r="1875" spans="13:13" ht="14.25" customHeight="1" x14ac:dyDescent="0.3">
      <c r="M1875" s="3"/>
    </row>
    <row r="1876" spans="13:13" ht="14.25" customHeight="1" x14ac:dyDescent="0.3">
      <c r="M1876" s="3"/>
    </row>
    <row r="1877" spans="13:13" ht="14.25" customHeight="1" x14ac:dyDescent="0.3">
      <c r="M1877" s="3"/>
    </row>
    <row r="1878" spans="13:13" ht="14.25" customHeight="1" x14ac:dyDescent="0.3">
      <c r="M1878" s="3"/>
    </row>
    <row r="1879" spans="13:13" ht="14.25" customHeight="1" x14ac:dyDescent="0.3">
      <c r="M1879" s="3"/>
    </row>
    <row r="1880" spans="13:13" ht="14.25" customHeight="1" x14ac:dyDescent="0.3">
      <c r="M1880" s="3"/>
    </row>
    <row r="1881" spans="13:13" ht="14.25" customHeight="1" x14ac:dyDescent="0.3">
      <c r="M1881" s="3"/>
    </row>
    <row r="1882" spans="13:13" ht="14.25" customHeight="1" x14ac:dyDescent="0.3">
      <c r="M1882" s="3"/>
    </row>
    <row r="1883" spans="13:13" ht="14.25" customHeight="1" x14ac:dyDescent="0.3">
      <c r="M1883" s="3"/>
    </row>
    <row r="1884" spans="13:13" ht="14.25" customHeight="1" x14ac:dyDescent="0.3">
      <c r="M1884" s="3"/>
    </row>
    <row r="1885" spans="13:13" ht="14.25" customHeight="1" x14ac:dyDescent="0.3">
      <c r="M1885" s="3"/>
    </row>
    <row r="1886" spans="13:13" ht="14.25" customHeight="1" x14ac:dyDescent="0.3">
      <c r="M1886" s="3"/>
    </row>
    <row r="1887" spans="13:13" ht="14.25" customHeight="1" x14ac:dyDescent="0.3">
      <c r="M1887" s="3"/>
    </row>
    <row r="1888" spans="13:13" ht="14.25" customHeight="1" x14ac:dyDescent="0.3">
      <c r="M1888" s="3"/>
    </row>
    <row r="1889" spans="1:13" ht="14.25" customHeight="1" x14ac:dyDescent="0.3">
      <c r="M1889" s="3"/>
    </row>
    <row r="1890" spans="1:13" ht="14.25" customHeight="1" x14ac:dyDescent="0.3">
      <c r="C1890" s="3"/>
      <c r="M1890" s="3"/>
    </row>
    <row r="1891" spans="1:13" ht="14.25" customHeight="1" x14ac:dyDescent="0.3">
      <c r="C1891" s="3"/>
      <c r="M1891" s="3"/>
    </row>
    <row r="1892" spans="1:13" ht="14.25" customHeight="1" x14ac:dyDescent="0.3">
      <c r="C1892" s="3"/>
      <c r="M1892" s="3"/>
    </row>
    <row r="1893" spans="1:13" ht="14.25" customHeight="1" x14ac:dyDescent="0.3">
      <c r="A1893" s="3"/>
      <c r="B1893" s="3"/>
      <c r="C1893" s="3"/>
      <c r="K1893" s="3"/>
      <c r="M1893" s="3"/>
    </row>
    <row r="1894" spans="1:13" ht="14.25" customHeight="1" x14ac:dyDescent="0.3">
      <c r="M1894" s="3"/>
    </row>
    <row r="1895" spans="1:13" ht="14.25" customHeight="1" x14ac:dyDescent="0.3">
      <c r="M1895" s="3"/>
    </row>
    <row r="1896" spans="1:13" ht="14.25" customHeight="1" x14ac:dyDescent="0.3">
      <c r="M1896" s="3"/>
    </row>
    <row r="1897" spans="1:13" ht="14.25" customHeight="1" x14ac:dyDescent="0.3">
      <c r="M1897" s="3"/>
    </row>
    <row r="1898" spans="1:13" ht="14.25" customHeight="1" x14ac:dyDescent="0.3">
      <c r="M1898" s="3"/>
    </row>
    <row r="1899" spans="1:13" ht="14.25" customHeight="1" x14ac:dyDescent="0.3">
      <c r="K1899" s="3"/>
      <c r="M1899" s="3"/>
    </row>
    <row r="1900" spans="1:13" ht="14.25" customHeight="1" x14ac:dyDescent="0.3">
      <c r="K1900" s="3"/>
      <c r="M1900" s="3"/>
    </row>
    <row r="1901" spans="1:13" ht="14.25" customHeight="1" x14ac:dyDescent="0.3">
      <c r="K1901" s="3"/>
      <c r="M1901" s="3"/>
    </row>
    <row r="1902" spans="1:13" ht="14.25" customHeight="1" x14ac:dyDescent="0.3">
      <c r="K1902" s="3"/>
      <c r="M1902" s="3"/>
    </row>
    <row r="1903" spans="1:13" ht="14.25" customHeight="1" x14ac:dyDescent="0.3">
      <c r="M1903" s="3"/>
    </row>
    <row r="1904" spans="1:13" ht="14.25" customHeight="1" x14ac:dyDescent="0.3">
      <c r="M1904" s="3"/>
    </row>
    <row r="1905" spans="3:13" ht="14.25" customHeight="1" x14ac:dyDescent="0.3">
      <c r="M1905" s="3"/>
    </row>
    <row r="1906" spans="3:13" ht="14.25" customHeight="1" x14ac:dyDescent="0.3">
      <c r="M1906" s="3"/>
    </row>
    <row r="1907" spans="3:13" ht="14.25" customHeight="1" x14ac:dyDescent="0.3">
      <c r="M1907" s="3"/>
    </row>
    <row r="1908" spans="3:13" ht="14.25" customHeight="1" x14ac:dyDescent="0.3">
      <c r="M1908" s="3"/>
    </row>
    <row r="1909" spans="3:13" ht="14.25" customHeight="1" x14ac:dyDescent="0.3">
      <c r="M1909" s="3"/>
    </row>
    <row r="1910" spans="3:13" ht="14.25" customHeight="1" x14ac:dyDescent="0.3">
      <c r="M1910" s="3"/>
    </row>
    <row r="1911" spans="3:13" ht="14.25" customHeight="1" x14ac:dyDescent="0.3">
      <c r="M1911" s="3"/>
    </row>
    <row r="1912" spans="3:13" ht="14.25" customHeight="1" x14ac:dyDescent="0.3">
      <c r="K1912" s="3"/>
      <c r="M1912" s="3"/>
    </row>
    <row r="1913" spans="3:13" ht="14.25" customHeight="1" x14ac:dyDescent="0.3">
      <c r="K1913" s="3"/>
      <c r="M1913" s="3"/>
    </row>
    <row r="1914" spans="3:13" ht="14.25" customHeight="1" x14ac:dyDescent="0.3">
      <c r="K1914" s="3"/>
      <c r="M1914" s="3"/>
    </row>
    <row r="1915" spans="3:13" ht="14.25" customHeight="1" x14ac:dyDescent="0.3">
      <c r="C1915" s="3"/>
      <c r="K1915" s="3"/>
      <c r="M1915" s="3"/>
    </row>
    <row r="1916" spans="3:13" ht="14.25" customHeight="1" x14ac:dyDescent="0.3">
      <c r="M1916" s="3"/>
    </row>
    <row r="1917" spans="3:13" ht="14.25" customHeight="1" x14ac:dyDescent="0.3">
      <c r="M1917" s="3"/>
    </row>
    <row r="1918" spans="3:13" ht="14.25" customHeight="1" x14ac:dyDescent="0.3">
      <c r="M1918" s="3"/>
    </row>
    <row r="1919" spans="3:13" ht="14.25" customHeight="1" x14ac:dyDescent="0.3">
      <c r="M1919" s="3"/>
    </row>
    <row r="1920" spans="3:13" ht="14.25" customHeight="1" x14ac:dyDescent="0.3">
      <c r="M1920" s="3"/>
    </row>
    <row r="1921" spans="1:13" ht="14.25" customHeight="1" x14ac:dyDescent="0.3">
      <c r="M1921" s="3"/>
    </row>
    <row r="1922" spans="1:13" ht="14.25" customHeight="1" x14ac:dyDescent="0.3">
      <c r="M1922" s="3"/>
    </row>
    <row r="1923" spans="1:13" ht="14.25" customHeight="1" x14ac:dyDescent="0.3">
      <c r="A1923" s="3"/>
      <c r="B1923" s="3"/>
      <c r="C1923" s="3"/>
      <c r="K1923" s="3"/>
      <c r="M1923" s="3"/>
    </row>
    <row r="1924" spans="1:13" ht="14.25" customHeight="1" x14ac:dyDescent="0.3">
      <c r="K1924" s="3"/>
      <c r="M1924" s="3"/>
    </row>
    <row r="1925" spans="1:13" ht="14.25" customHeight="1" x14ac:dyDescent="0.3">
      <c r="M1925" s="3"/>
    </row>
    <row r="1926" spans="1:13" ht="14.25" customHeight="1" x14ac:dyDescent="0.3">
      <c r="C1926" s="3"/>
      <c r="K1926" s="3"/>
      <c r="M1926" s="3"/>
    </row>
    <row r="1927" spans="1:13" ht="14.25" customHeight="1" x14ac:dyDescent="0.3">
      <c r="C1927" s="3"/>
      <c r="K1927" s="3"/>
      <c r="M1927" s="3"/>
    </row>
    <row r="1928" spans="1:13" ht="14.25" customHeight="1" x14ac:dyDescent="0.3">
      <c r="C1928" s="3"/>
      <c r="K1928" s="3"/>
      <c r="M1928" s="3"/>
    </row>
    <row r="1929" spans="1:13" ht="14.25" customHeight="1" x14ac:dyDescent="0.3">
      <c r="A1929" s="3"/>
      <c r="B1929" s="3"/>
      <c r="C1929" s="3"/>
      <c r="K1929" s="3"/>
      <c r="M1929" s="3"/>
    </row>
    <row r="1930" spans="1:13" ht="14.25" customHeight="1" x14ac:dyDescent="0.3">
      <c r="C1930" s="3"/>
      <c r="M1930" s="3"/>
    </row>
    <row r="1931" spans="1:13" ht="14.25" customHeight="1" x14ac:dyDescent="0.3">
      <c r="C1931" s="3"/>
      <c r="M1931" s="3"/>
    </row>
    <row r="1932" spans="1:13" ht="14.25" customHeight="1" x14ac:dyDescent="0.3">
      <c r="C1932" s="3"/>
      <c r="M1932" s="3"/>
    </row>
    <row r="1933" spans="1:13" ht="14.25" customHeight="1" x14ac:dyDescent="0.3">
      <c r="C1933" s="3"/>
      <c r="M1933" s="3"/>
    </row>
    <row r="1934" spans="1:13" ht="14.25" customHeight="1" x14ac:dyDescent="0.3">
      <c r="C1934" s="3"/>
      <c r="M1934" s="3"/>
    </row>
    <row r="1935" spans="1:13" ht="14.25" customHeight="1" x14ac:dyDescent="0.3">
      <c r="C1935" s="3"/>
      <c r="M1935" s="3"/>
    </row>
    <row r="1936" spans="1:13" ht="14.25" customHeight="1" x14ac:dyDescent="0.3">
      <c r="C1936" s="3"/>
      <c r="M1936" s="3"/>
    </row>
    <row r="1937" spans="3:13" ht="14.25" customHeight="1" x14ac:dyDescent="0.3">
      <c r="C1937" s="3"/>
      <c r="M1937" s="3"/>
    </row>
    <row r="1938" spans="3:13" ht="14.25" customHeight="1" x14ac:dyDescent="0.3">
      <c r="C1938" s="3"/>
      <c r="M1938" s="3"/>
    </row>
    <row r="1939" spans="3:13" ht="14.25" customHeight="1" x14ac:dyDescent="0.3">
      <c r="C1939" s="3"/>
      <c r="M1939" s="3"/>
    </row>
    <row r="1940" spans="3:13" ht="14.25" customHeight="1" x14ac:dyDescent="0.3">
      <c r="C1940" s="3"/>
      <c r="M1940" s="3"/>
    </row>
    <row r="1941" spans="3:13" ht="14.25" customHeight="1" x14ac:dyDescent="0.3">
      <c r="C1941" s="3"/>
      <c r="M1941" s="3"/>
    </row>
    <row r="1942" spans="3:13" ht="14.25" customHeight="1" x14ac:dyDescent="0.3">
      <c r="C1942" s="3"/>
      <c r="M1942" s="3"/>
    </row>
    <row r="1943" spans="3:13" ht="14.25" customHeight="1" x14ac:dyDescent="0.3">
      <c r="C1943" s="3"/>
      <c r="M1943" s="3"/>
    </row>
    <row r="1944" spans="3:13" ht="14.25" customHeight="1" x14ac:dyDescent="0.3">
      <c r="M1944" s="3"/>
    </row>
    <row r="1945" spans="3:13" ht="14.25" customHeight="1" x14ac:dyDescent="0.3">
      <c r="M1945" s="3"/>
    </row>
    <row r="1946" spans="3:13" ht="14.25" customHeight="1" x14ac:dyDescent="0.3">
      <c r="M1946" s="3"/>
    </row>
    <row r="1947" spans="3:13" ht="14.25" customHeight="1" x14ac:dyDescent="0.3">
      <c r="M1947" s="3"/>
    </row>
    <row r="1948" spans="3:13" ht="14.25" customHeight="1" x14ac:dyDescent="0.3">
      <c r="M1948" s="3"/>
    </row>
    <row r="1949" spans="3:13" ht="14.25" customHeight="1" x14ac:dyDescent="0.3">
      <c r="M1949" s="3"/>
    </row>
    <row r="1950" spans="3:13" ht="14.25" customHeight="1" x14ac:dyDescent="0.3">
      <c r="M1950" s="3"/>
    </row>
    <row r="1951" spans="3:13" ht="14.25" customHeight="1" x14ac:dyDescent="0.3">
      <c r="M1951" s="3"/>
    </row>
    <row r="1952" spans="3:13" ht="14.25" customHeight="1" x14ac:dyDescent="0.3">
      <c r="M1952" s="3"/>
    </row>
    <row r="1953" spans="3:13" ht="14.25" customHeight="1" x14ac:dyDescent="0.3">
      <c r="M1953" s="3"/>
    </row>
    <row r="1954" spans="3:13" ht="14.25" customHeight="1" x14ac:dyDescent="0.3">
      <c r="M1954" s="3"/>
    </row>
    <row r="1955" spans="3:13" ht="14.25" customHeight="1" x14ac:dyDescent="0.3">
      <c r="M1955" s="3"/>
    </row>
    <row r="1956" spans="3:13" ht="14.25" customHeight="1" x14ac:dyDescent="0.3">
      <c r="K1956" s="3"/>
      <c r="M1956" s="3"/>
    </row>
    <row r="1957" spans="3:13" ht="14.25" customHeight="1" x14ac:dyDescent="0.3">
      <c r="C1957" s="3"/>
      <c r="K1957" s="3"/>
      <c r="M1957" s="3"/>
    </row>
    <row r="1958" spans="3:13" ht="14.25" customHeight="1" x14ac:dyDescent="0.3">
      <c r="M1958" s="3"/>
    </row>
    <row r="1959" spans="3:13" ht="14.25" customHeight="1" x14ac:dyDescent="0.3">
      <c r="M1959" s="3"/>
    </row>
    <row r="1960" spans="3:13" ht="14.25" customHeight="1" x14ac:dyDescent="0.3">
      <c r="M1960" s="3"/>
    </row>
    <row r="1961" spans="3:13" ht="14.25" customHeight="1" x14ac:dyDescent="0.3">
      <c r="M1961" s="3"/>
    </row>
    <row r="1962" spans="3:13" ht="14.25" customHeight="1" x14ac:dyDescent="0.3">
      <c r="M1962" s="3"/>
    </row>
    <row r="1963" spans="3:13" ht="14.25" customHeight="1" x14ac:dyDescent="0.3">
      <c r="M1963" s="3"/>
    </row>
    <row r="1964" spans="3:13" ht="14.25" customHeight="1" x14ac:dyDescent="0.3">
      <c r="M1964" s="3"/>
    </row>
    <row r="1965" spans="3:13" ht="14.25" customHeight="1" x14ac:dyDescent="0.3">
      <c r="M1965" s="3"/>
    </row>
    <row r="1966" spans="3:13" ht="14.25" customHeight="1" x14ac:dyDescent="0.3">
      <c r="M1966" s="3"/>
    </row>
    <row r="1967" spans="3:13" ht="14.25" customHeight="1" x14ac:dyDescent="0.3">
      <c r="M1967" s="3"/>
    </row>
    <row r="1968" spans="3:13" ht="14.25" customHeight="1" x14ac:dyDescent="0.3">
      <c r="M1968" s="3"/>
    </row>
    <row r="1969" spans="1:13" ht="14.25" customHeight="1" x14ac:dyDescent="0.3">
      <c r="M1969" s="3"/>
    </row>
    <row r="1970" spans="1:13" ht="14.25" customHeight="1" x14ac:dyDescent="0.3">
      <c r="K1970" s="3"/>
      <c r="M1970" s="3"/>
    </row>
    <row r="1971" spans="1:13" ht="14.25" customHeight="1" x14ac:dyDescent="0.3">
      <c r="K1971" s="3"/>
      <c r="M1971" s="3"/>
    </row>
    <row r="1972" spans="1:13" ht="14.25" customHeight="1" x14ac:dyDescent="0.3">
      <c r="K1972" s="3"/>
      <c r="M1972" s="3"/>
    </row>
    <row r="1973" spans="1:13" ht="14.25" customHeight="1" x14ac:dyDescent="0.3">
      <c r="A1973" s="3"/>
      <c r="B1973" s="3"/>
      <c r="C1973" s="3"/>
      <c r="K1973" s="3"/>
      <c r="M1973" s="3"/>
    </row>
    <row r="1974" spans="1:13" ht="14.25" customHeight="1" x14ac:dyDescent="0.3">
      <c r="M1974" s="3"/>
    </row>
    <row r="1975" spans="1:13" ht="14.25" customHeight="1" x14ac:dyDescent="0.3">
      <c r="M1975" s="3"/>
    </row>
    <row r="1976" spans="1:13" ht="14.25" customHeight="1" x14ac:dyDescent="0.3">
      <c r="M1976" s="3"/>
    </row>
    <row r="1977" spans="1:13" ht="14.25" customHeight="1" x14ac:dyDescent="0.3">
      <c r="M1977" s="3"/>
    </row>
    <row r="1978" spans="1:13" ht="14.25" customHeight="1" x14ac:dyDescent="0.3">
      <c r="C1978" s="3"/>
      <c r="M1978" s="3"/>
    </row>
    <row r="1979" spans="1:13" ht="14.25" customHeight="1" x14ac:dyDescent="0.3">
      <c r="M1979" s="3"/>
    </row>
    <row r="1980" spans="1:13" ht="14.25" customHeight="1" x14ac:dyDescent="0.3">
      <c r="M1980" s="3"/>
    </row>
    <row r="1981" spans="1:13" ht="14.25" customHeight="1" x14ac:dyDescent="0.3">
      <c r="K1981" s="3"/>
      <c r="M1981" s="3"/>
    </row>
    <row r="1982" spans="1:13" ht="14.25" customHeight="1" x14ac:dyDescent="0.3">
      <c r="C1982" s="3"/>
      <c r="K1982" s="3"/>
      <c r="M1982" s="3"/>
    </row>
    <row r="1983" spans="1:13" ht="14.25" customHeight="1" x14ac:dyDescent="0.3">
      <c r="C1983" s="3"/>
      <c r="K1983" s="3"/>
      <c r="M1983" s="3"/>
    </row>
    <row r="1984" spans="1:13" ht="14.25" customHeight="1" x14ac:dyDescent="0.3">
      <c r="K1984" s="3"/>
      <c r="M1984" s="3"/>
    </row>
    <row r="1985" spans="1:13" ht="14.25" customHeight="1" x14ac:dyDescent="0.3">
      <c r="M1985" s="3"/>
    </row>
    <row r="1986" spans="1:13" ht="14.25" customHeight="1" x14ac:dyDescent="0.3">
      <c r="C1986" s="3"/>
      <c r="K1986" s="3"/>
      <c r="M1986" s="3"/>
    </row>
    <row r="1987" spans="1:13" ht="14.25" customHeight="1" x14ac:dyDescent="0.3">
      <c r="K1987" s="3"/>
      <c r="M1987" s="3"/>
    </row>
    <row r="1988" spans="1:13" ht="14.25" customHeight="1" x14ac:dyDescent="0.3">
      <c r="K1988" s="3"/>
      <c r="M1988" s="3"/>
    </row>
    <row r="1989" spans="1:13" ht="14.25" customHeight="1" x14ac:dyDescent="0.3">
      <c r="A1989" s="3"/>
      <c r="B1989" s="3"/>
      <c r="K1989" s="3"/>
      <c r="M1989" s="3"/>
    </row>
    <row r="1990" spans="1:13" ht="14.25" customHeight="1" x14ac:dyDescent="0.3">
      <c r="M1990" s="3"/>
    </row>
    <row r="1991" spans="1:13" ht="14.25" customHeight="1" x14ac:dyDescent="0.3">
      <c r="C1991" s="3"/>
      <c r="M1991" s="3"/>
    </row>
    <row r="1992" spans="1:13" ht="14.25" customHeight="1" x14ac:dyDescent="0.3">
      <c r="M1992" s="3"/>
    </row>
    <row r="1993" spans="1:13" ht="14.25" customHeight="1" x14ac:dyDescent="0.3">
      <c r="M1993" s="3"/>
    </row>
    <row r="1994" spans="1:13" ht="14.25" customHeight="1" x14ac:dyDescent="0.3">
      <c r="M1994" s="3"/>
    </row>
    <row r="1995" spans="1:13" ht="14.25" customHeight="1" x14ac:dyDescent="0.3">
      <c r="M1995" s="3"/>
    </row>
    <row r="1996" spans="1:13" ht="14.25" customHeight="1" x14ac:dyDescent="0.3">
      <c r="M1996" s="3"/>
    </row>
    <row r="1997" spans="1:13" ht="14.25" customHeight="1" x14ac:dyDescent="0.3">
      <c r="M1997" s="3"/>
    </row>
    <row r="1998" spans="1:13" ht="14.25" customHeight="1" x14ac:dyDescent="0.3">
      <c r="M1998" s="3"/>
    </row>
    <row r="1999" spans="1:13" ht="14.25" customHeight="1" x14ac:dyDescent="0.3">
      <c r="M1999" s="3"/>
    </row>
    <row r="2000" spans="1:13" ht="14.25" customHeight="1" x14ac:dyDescent="0.3">
      <c r="M2000" s="3"/>
    </row>
    <row r="2001" spans="1:13" ht="14.25" customHeight="1" x14ac:dyDescent="0.3">
      <c r="M2001" s="3"/>
    </row>
    <row r="2002" spans="1:13" ht="14.25" customHeight="1" x14ac:dyDescent="0.3">
      <c r="M2002" s="3"/>
    </row>
    <row r="2003" spans="1:13" ht="14.25" customHeight="1" x14ac:dyDescent="0.3">
      <c r="M2003" s="3"/>
    </row>
    <row r="2004" spans="1:13" ht="14.25" customHeight="1" x14ac:dyDescent="0.3">
      <c r="M2004" s="3"/>
    </row>
    <row r="2005" spans="1:13" ht="14.25" customHeight="1" x14ac:dyDescent="0.3">
      <c r="M2005" s="3"/>
    </row>
    <row r="2006" spans="1:13" ht="14.25" customHeight="1" x14ac:dyDescent="0.3">
      <c r="M2006" s="3"/>
    </row>
    <row r="2007" spans="1:13" ht="14.25" customHeight="1" x14ac:dyDescent="0.3">
      <c r="K2007" s="3"/>
      <c r="M2007" s="3"/>
    </row>
    <row r="2008" spans="1:13" ht="14.25" customHeight="1" x14ac:dyDescent="0.3">
      <c r="C2008" s="3"/>
      <c r="K2008" s="3"/>
      <c r="M2008" s="3"/>
    </row>
    <row r="2009" spans="1:13" ht="14.25" customHeight="1" x14ac:dyDescent="0.3">
      <c r="C2009" s="3"/>
      <c r="K2009" s="3"/>
      <c r="M2009" s="3"/>
    </row>
    <row r="2010" spans="1:13" ht="14.25" customHeight="1" x14ac:dyDescent="0.3">
      <c r="K2010" s="3"/>
      <c r="M2010" s="3"/>
    </row>
    <row r="2011" spans="1:13" ht="14.25" customHeight="1" x14ac:dyDescent="0.3">
      <c r="M2011" s="3"/>
    </row>
    <row r="2012" spans="1:13" ht="14.25" customHeight="1" x14ac:dyDescent="0.3">
      <c r="A2012" s="3"/>
      <c r="B2012" s="3"/>
      <c r="C2012" s="3"/>
      <c r="K2012" s="3"/>
      <c r="M2012" s="3"/>
    </row>
    <row r="2013" spans="1:13" ht="14.25" customHeight="1" x14ac:dyDescent="0.3">
      <c r="C2013" s="3"/>
      <c r="K2013" s="3"/>
      <c r="M2013" s="3"/>
    </row>
    <row r="2014" spans="1:13" ht="14.25" customHeight="1" x14ac:dyDescent="0.3">
      <c r="A2014" s="3"/>
      <c r="B2014" s="3"/>
      <c r="C2014" s="3"/>
      <c r="K2014" s="3"/>
      <c r="M2014" s="3"/>
    </row>
    <row r="2015" spans="1:13" ht="14.25" customHeight="1" x14ac:dyDescent="0.3">
      <c r="K2015" s="3"/>
      <c r="M2015" s="3"/>
    </row>
    <row r="2016" spans="1:13" ht="14.25" customHeight="1" x14ac:dyDescent="0.3">
      <c r="M2016" s="3"/>
    </row>
    <row r="2017" spans="1:13" ht="14.25" customHeight="1" x14ac:dyDescent="0.3">
      <c r="A2017" s="3"/>
      <c r="B2017" s="3"/>
      <c r="C2017" s="3"/>
      <c r="K2017" s="3"/>
      <c r="M2017" s="3"/>
    </row>
    <row r="2018" spans="1:13" ht="14.25" customHeight="1" x14ac:dyDescent="0.3">
      <c r="A2018" s="3"/>
      <c r="B2018" s="3"/>
      <c r="C2018" s="3"/>
      <c r="K2018" s="3"/>
      <c r="M2018" s="3"/>
    </row>
    <row r="2019" spans="1:13" ht="14.25" customHeight="1" x14ac:dyDescent="0.3">
      <c r="A2019" s="3"/>
      <c r="B2019" s="3"/>
      <c r="C2019" s="3"/>
      <c r="K2019" s="3"/>
      <c r="M2019" s="3"/>
    </row>
    <row r="2020" spans="1:13" ht="14.25" customHeight="1" x14ac:dyDescent="0.3">
      <c r="C2020" s="3"/>
      <c r="K2020" s="3"/>
      <c r="M2020" s="3"/>
    </row>
    <row r="2021" spans="1:13" ht="14.25" customHeight="1" x14ac:dyDescent="0.3">
      <c r="C2021" s="3"/>
      <c r="M2021" s="3"/>
    </row>
    <row r="2022" spans="1:13" ht="14.25" customHeight="1" x14ac:dyDescent="0.3">
      <c r="C2022" s="3"/>
      <c r="M2022" s="3"/>
    </row>
    <row r="2023" spans="1:13" ht="14.25" customHeight="1" x14ac:dyDescent="0.3">
      <c r="C2023" s="3"/>
      <c r="M2023" s="3"/>
    </row>
    <row r="2024" spans="1:13" ht="14.25" customHeight="1" x14ac:dyDescent="0.3">
      <c r="C2024" s="3"/>
      <c r="M2024" s="3"/>
    </row>
    <row r="2025" spans="1:13" ht="14.25" customHeight="1" x14ac:dyDescent="0.3">
      <c r="C2025" s="3"/>
      <c r="M2025" s="3"/>
    </row>
    <row r="2026" spans="1:13" ht="14.25" customHeight="1" x14ac:dyDescent="0.3">
      <c r="C2026" s="3"/>
      <c r="M2026" s="3"/>
    </row>
    <row r="2027" spans="1:13" ht="14.25" customHeight="1" x14ac:dyDescent="0.3">
      <c r="C2027" s="3"/>
      <c r="M2027" s="3"/>
    </row>
    <row r="2028" spans="1:13" ht="14.25" customHeight="1" x14ac:dyDescent="0.3">
      <c r="C2028" s="3"/>
      <c r="M2028" s="3"/>
    </row>
    <row r="2029" spans="1:13" ht="14.25" customHeight="1" x14ac:dyDescent="0.3">
      <c r="C2029" s="3"/>
      <c r="M2029" s="3"/>
    </row>
    <row r="2030" spans="1:13" ht="14.25" customHeight="1" x14ac:dyDescent="0.3">
      <c r="C2030" s="3"/>
      <c r="M2030" s="3"/>
    </row>
    <row r="2031" spans="1:13" ht="14.25" customHeight="1" x14ac:dyDescent="0.3">
      <c r="C2031" s="3"/>
      <c r="M2031" s="3"/>
    </row>
    <row r="2032" spans="1:13" ht="14.25" customHeight="1" x14ac:dyDescent="0.3">
      <c r="C2032" s="3"/>
      <c r="M2032" s="3"/>
    </row>
    <row r="2033" spans="3:13" ht="14.25" customHeight="1" x14ac:dyDescent="0.3">
      <c r="C2033" s="3"/>
      <c r="M2033" s="3"/>
    </row>
    <row r="2034" spans="3:13" ht="14.25" customHeight="1" x14ac:dyDescent="0.3">
      <c r="C2034" s="3"/>
      <c r="M2034" s="3"/>
    </row>
    <row r="2035" spans="3:13" ht="14.25" customHeight="1" x14ac:dyDescent="0.3">
      <c r="M2035" s="3"/>
    </row>
    <row r="2036" spans="3:13" ht="14.25" customHeight="1" x14ac:dyDescent="0.3">
      <c r="M2036" s="3"/>
    </row>
    <row r="2037" spans="3:13" ht="14.25" customHeight="1" x14ac:dyDescent="0.3">
      <c r="M2037" s="3"/>
    </row>
    <row r="2038" spans="3:13" ht="14.25" customHeight="1" x14ac:dyDescent="0.3">
      <c r="M2038" s="3"/>
    </row>
    <row r="2039" spans="3:13" ht="14.25" customHeight="1" x14ac:dyDescent="0.3">
      <c r="M2039" s="3"/>
    </row>
    <row r="2040" spans="3:13" ht="14.25" customHeight="1" x14ac:dyDescent="0.3">
      <c r="M2040" s="3"/>
    </row>
    <row r="2041" spans="3:13" ht="14.25" customHeight="1" x14ac:dyDescent="0.3">
      <c r="M2041" s="3"/>
    </row>
    <row r="2042" spans="3:13" ht="14.25" customHeight="1" x14ac:dyDescent="0.3">
      <c r="M2042" s="3"/>
    </row>
    <row r="2043" spans="3:13" ht="14.25" customHeight="1" x14ac:dyDescent="0.3">
      <c r="M2043" s="3"/>
    </row>
    <row r="2044" spans="3:13" ht="14.25" customHeight="1" x14ac:dyDescent="0.3">
      <c r="M2044" s="3"/>
    </row>
    <row r="2045" spans="3:13" ht="14.25" customHeight="1" x14ac:dyDescent="0.3">
      <c r="M2045" s="3"/>
    </row>
    <row r="2046" spans="3:13" ht="14.25" customHeight="1" x14ac:dyDescent="0.3">
      <c r="M2046" s="3"/>
    </row>
    <row r="2047" spans="3:13" ht="14.25" customHeight="1" x14ac:dyDescent="0.3">
      <c r="C2047" s="3"/>
      <c r="M2047" s="3"/>
    </row>
    <row r="2048" spans="3:13" ht="14.25" customHeight="1" x14ac:dyDescent="0.3">
      <c r="M2048" s="3"/>
    </row>
    <row r="2049" spans="1:13" ht="14.25" customHeight="1" x14ac:dyDescent="0.3">
      <c r="M2049" s="3"/>
    </row>
    <row r="2050" spans="1:13" ht="14.25" customHeight="1" x14ac:dyDescent="0.3">
      <c r="M2050" s="3"/>
    </row>
    <row r="2051" spans="1:13" ht="14.25" customHeight="1" x14ac:dyDescent="0.3">
      <c r="M2051" s="3"/>
    </row>
    <row r="2052" spans="1:13" ht="14.25" customHeight="1" x14ac:dyDescent="0.3">
      <c r="M2052" s="3"/>
    </row>
    <row r="2053" spans="1:13" ht="14.25" customHeight="1" x14ac:dyDescent="0.3">
      <c r="M2053" s="3"/>
    </row>
    <row r="2054" spans="1:13" ht="14.25" customHeight="1" x14ac:dyDescent="0.3">
      <c r="A2054" s="3"/>
      <c r="B2054" s="3"/>
      <c r="C2054" s="3"/>
      <c r="K2054" s="3"/>
      <c r="M2054" s="3"/>
    </row>
    <row r="2055" spans="1:13" ht="14.25" customHeight="1" x14ac:dyDescent="0.3">
      <c r="K2055" s="3"/>
      <c r="M2055" s="3"/>
    </row>
    <row r="2056" spans="1:13" ht="14.25" customHeight="1" x14ac:dyDescent="0.3">
      <c r="K2056" s="3"/>
      <c r="M2056" s="3"/>
    </row>
    <row r="2057" spans="1:13" ht="14.25" customHeight="1" x14ac:dyDescent="0.3">
      <c r="M2057" s="3"/>
    </row>
    <row r="2058" spans="1:13" ht="14.25" customHeight="1" x14ac:dyDescent="0.3">
      <c r="M2058" s="3"/>
    </row>
    <row r="2059" spans="1:13" ht="14.25" customHeight="1" x14ac:dyDescent="0.3">
      <c r="K2059" s="3"/>
      <c r="M2059" s="3"/>
    </row>
    <row r="2060" spans="1:13" ht="14.25" customHeight="1" x14ac:dyDescent="0.3">
      <c r="C2060" s="3"/>
      <c r="K2060" s="3"/>
      <c r="M2060" s="3"/>
    </row>
    <row r="2061" spans="1:13" ht="14.25" customHeight="1" x14ac:dyDescent="0.3">
      <c r="K2061" s="3"/>
      <c r="M2061" s="3"/>
    </row>
    <row r="2062" spans="1:13" ht="14.25" customHeight="1" x14ac:dyDescent="0.3">
      <c r="K2062" s="3"/>
      <c r="M2062" s="3"/>
    </row>
    <row r="2063" spans="1:13" ht="14.25" customHeight="1" x14ac:dyDescent="0.3">
      <c r="M2063" s="3"/>
    </row>
    <row r="2064" spans="1:13" ht="14.25" customHeight="1" x14ac:dyDescent="0.3">
      <c r="M2064" s="3"/>
    </row>
    <row r="2065" spans="3:13" ht="14.25" customHeight="1" x14ac:dyDescent="0.3">
      <c r="M2065" s="3"/>
    </row>
    <row r="2066" spans="3:13" ht="14.25" customHeight="1" x14ac:dyDescent="0.3">
      <c r="M2066" s="3"/>
    </row>
    <row r="2067" spans="3:13" ht="14.25" customHeight="1" x14ac:dyDescent="0.3">
      <c r="C2067" s="3"/>
      <c r="M2067" s="3"/>
    </row>
    <row r="2068" spans="3:13" ht="14.25" customHeight="1" x14ac:dyDescent="0.3">
      <c r="M2068" s="3"/>
    </row>
    <row r="2069" spans="3:13" ht="14.25" customHeight="1" x14ac:dyDescent="0.3">
      <c r="M2069" s="3"/>
    </row>
    <row r="2070" spans="3:13" ht="14.25" customHeight="1" x14ac:dyDescent="0.3">
      <c r="C2070" s="3"/>
      <c r="M2070" s="3"/>
    </row>
    <row r="2071" spans="3:13" ht="14.25" customHeight="1" x14ac:dyDescent="0.3">
      <c r="M2071" s="3"/>
    </row>
    <row r="2072" spans="3:13" ht="14.25" customHeight="1" x14ac:dyDescent="0.3">
      <c r="M2072" s="3"/>
    </row>
    <row r="2073" spans="3:13" ht="14.25" customHeight="1" x14ac:dyDescent="0.3">
      <c r="M2073" s="3"/>
    </row>
    <row r="2074" spans="3:13" ht="14.25" customHeight="1" x14ac:dyDescent="0.3">
      <c r="M2074" s="3"/>
    </row>
    <row r="2075" spans="3:13" ht="14.25" customHeight="1" x14ac:dyDescent="0.3">
      <c r="M2075" s="3"/>
    </row>
    <row r="2076" spans="3:13" ht="14.25" customHeight="1" x14ac:dyDescent="0.3">
      <c r="M2076" s="3"/>
    </row>
    <row r="2077" spans="3:13" ht="14.25" customHeight="1" x14ac:dyDescent="0.3">
      <c r="M2077" s="3"/>
    </row>
    <row r="2078" spans="3:13" ht="14.25" customHeight="1" x14ac:dyDescent="0.3">
      <c r="M2078" s="3"/>
    </row>
    <row r="2079" spans="3:13" ht="14.25" customHeight="1" x14ac:dyDescent="0.3">
      <c r="M2079" s="3"/>
    </row>
    <row r="2080" spans="3:13" ht="14.25" customHeight="1" x14ac:dyDescent="0.3">
      <c r="K2080" s="3"/>
      <c r="M2080" s="3"/>
    </row>
    <row r="2081" spans="1:13" ht="14.25" customHeight="1" x14ac:dyDescent="0.3">
      <c r="A2081" s="3"/>
      <c r="B2081" s="3"/>
      <c r="C2081" s="3"/>
      <c r="K2081" s="3"/>
      <c r="M2081" s="3"/>
    </row>
    <row r="2082" spans="1:13" ht="14.25" customHeight="1" x14ac:dyDescent="0.3">
      <c r="C2082" s="3"/>
      <c r="K2082" s="3"/>
      <c r="M2082" s="3"/>
    </row>
    <row r="2083" spans="1:13" ht="14.25" customHeight="1" x14ac:dyDescent="0.3">
      <c r="K2083" s="3"/>
      <c r="M2083" s="3"/>
    </row>
    <row r="2084" spans="1:13" ht="14.25" customHeight="1" x14ac:dyDescent="0.3">
      <c r="K2084" s="3"/>
      <c r="M2084" s="3"/>
    </row>
    <row r="2085" spans="1:13" ht="14.25" customHeight="1" x14ac:dyDescent="0.3">
      <c r="C2085" s="3"/>
      <c r="M2085" s="3"/>
    </row>
    <row r="2086" spans="1:13" ht="14.25" customHeight="1" x14ac:dyDescent="0.3">
      <c r="C2086" s="3"/>
      <c r="M2086" s="3"/>
    </row>
    <row r="2087" spans="1:13" ht="14.25" customHeight="1" x14ac:dyDescent="0.3">
      <c r="M2087" s="3"/>
    </row>
    <row r="2088" spans="1:13" ht="14.25" customHeight="1" x14ac:dyDescent="0.3">
      <c r="M2088" s="3"/>
    </row>
    <row r="2089" spans="1:13" ht="14.25" customHeight="1" x14ac:dyDescent="0.3">
      <c r="C2089" s="3"/>
      <c r="M2089" s="3"/>
    </row>
    <row r="2090" spans="1:13" ht="14.25" customHeight="1" x14ac:dyDescent="0.3">
      <c r="M2090" s="3"/>
    </row>
    <row r="2091" spans="1:13" ht="14.25" customHeight="1" x14ac:dyDescent="0.3">
      <c r="M2091" s="3"/>
    </row>
    <row r="2092" spans="1:13" ht="14.25" customHeight="1" x14ac:dyDescent="0.3">
      <c r="C2092" s="3"/>
      <c r="M2092" s="3"/>
    </row>
    <row r="2093" spans="1:13" ht="14.25" customHeight="1" x14ac:dyDescent="0.3">
      <c r="M2093" s="3"/>
    </row>
    <row r="2094" spans="1:13" ht="14.25" customHeight="1" x14ac:dyDescent="0.3">
      <c r="M2094" s="3"/>
    </row>
    <row r="2095" spans="1:13" ht="14.25" customHeight="1" x14ac:dyDescent="0.3">
      <c r="M2095" s="3"/>
    </row>
    <row r="2096" spans="1:13" ht="14.25" customHeight="1" x14ac:dyDescent="0.3">
      <c r="M2096" s="3"/>
    </row>
    <row r="2097" spans="1:13" ht="14.25" customHeight="1" x14ac:dyDescent="0.3">
      <c r="M2097" s="3"/>
    </row>
    <row r="2098" spans="1:13" ht="14.25" customHeight="1" x14ac:dyDescent="0.3">
      <c r="M2098" s="3"/>
    </row>
    <row r="2099" spans="1:13" ht="14.25" customHeight="1" x14ac:dyDescent="0.3">
      <c r="M2099" s="3"/>
    </row>
    <row r="2100" spans="1:13" ht="14.25" customHeight="1" x14ac:dyDescent="0.3">
      <c r="A2100" s="3"/>
      <c r="B2100" s="3"/>
      <c r="C2100" s="3"/>
      <c r="K2100" s="3"/>
      <c r="M2100" s="3"/>
    </row>
    <row r="2101" spans="1:13" ht="14.25" customHeight="1" x14ac:dyDescent="0.3">
      <c r="C2101" s="3"/>
      <c r="K2101" s="3"/>
      <c r="M2101" s="3"/>
    </row>
    <row r="2102" spans="1:13" ht="14.25" customHeight="1" x14ac:dyDescent="0.3">
      <c r="K2102" s="3"/>
      <c r="M2102" s="3"/>
    </row>
    <row r="2103" spans="1:13" ht="14.25" customHeight="1" x14ac:dyDescent="0.3">
      <c r="K2103" s="3"/>
      <c r="M2103" s="3"/>
    </row>
    <row r="2104" spans="1:13" ht="14.25" customHeight="1" x14ac:dyDescent="0.3">
      <c r="M2104" s="3"/>
    </row>
    <row r="2105" spans="1:13" ht="14.25" customHeight="1" x14ac:dyDescent="0.3">
      <c r="M2105" s="3"/>
    </row>
    <row r="2106" spans="1:13" ht="14.25" customHeight="1" x14ac:dyDescent="0.3">
      <c r="M2106" s="3"/>
    </row>
    <row r="2107" spans="1:13" ht="14.25" customHeight="1" x14ac:dyDescent="0.3">
      <c r="M2107" s="3"/>
    </row>
    <row r="2108" spans="1:13" ht="14.25" customHeight="1" x14ac:dyDescent="0.3">
      <c r="C2108" s="3"/>
      <c r="M2108" s="3"/>
    </row>
    <row r="2109" spans="1:13" ht="14.25" customHeight="1" x14ac:dyDescent="0.3">
      <c r="M2109" s="3"/>
    </row>
    <row r="2110" spans="1:13" ht="14.25" customHeight="1" x14ac:dyDescent="0.3">
      <c r="M2110" s="3"/>
    </row>
    <row r="2111" spans="1:13" ht="14.25" customHeight="1" x14ac:dyDescent="0.3">
      <c r="C2111" s="3"/>
      <c r="M2111" s="3"/>
    </row>
    <row r="2112" spans="1:13" ht="14.25" customHeight="1" x14ac:dyDescent="0.3">
      <c r="M2112" s="3"/>
    </row>
    <row r="2113" spans="3:13" ht="14.25" customHeight="1" x14ac:dyDescent="0.3">
      <c r="M2113" s="3"/>
    </row>
    <row r="2114" spans="3:13" ht="14.25" customHeight="1" x14ac:dyDescent="0.3">
      <c r="M2114" s="3"/>
    </row>
    <row r="2115" spans="3:13" ht="14.25" customHeight="1" x14ac:dyDescent="0.3">
      <c r="M2115" s="3"/>
    </row>
    <row r="2116" spans="3:13" ht="14.25" customHeight="1" x14ac:dyDescent="0.3">
      <c r="M2116" s="3"/>
    </row>
    <row r="2117" spans="3:13" ht="14.25" customHeight="1" x14ac:dyDescent="0.3">
      <c r="M2117" s="3"/>
    </row>
    <row r="2118" spans="3:13" ht="14.25" customHeight="1" x14ac:dyDescent="0.3">
      <c r="M2118" s="3"/>
    </row>
    <row r="2119" spans="3:13" ht="14.25" customHeight="1" x14ac:dyDescent="0.3">
      <c r="K2119" s="3"/>
      <c r="M2119" s="3"/>
    </row>
    <row r="2120" spans="3:13" ht="14.25" customHeight="1" x14ac:dyDescent="0.3">
      <c r="C2120" s="3"/>
      <c r="K2120" s="3"/>
      <c r="M2120" s="3"/>
    </row>
    <row r="2121" spans="3:13" ht="14.25" customHeight="1" x14ac:dyDescent="0.3">
      <c r="K2121" s="3"/>
      <c r="M2121" s="3"/>
    </row>
    <row r="2122" spans="3:13" ht="14.25" customHeight="1" x14ac:dyDescent="0.3">
      <c r="K2122" s="3"/>
      <c r="M2122" s="3"/>
    </row>
    <row r="2123" spans="3:13" ht="14.25" customHeight="1" x14ac:dyDescent="0.3">
      <c r="M2123" s="3"/>
    </row>
    <row r="2124" spans="3:13" ht="14.25" customHeight="1" x14ac:dyDescent="0.3">
      <c r="M2124" s="3"/>
    </row>
    <row r="2125" spans="3:13" ht="14.25" customHeight="1" x14ac:dyDescent="0.3">
      <c r="M2125" s="3"/>
    </row>
    <row r="2126" spans="3:13" ht="14.25" customHeight="1" x14ac:dyDescent="0.3">
      <c r="M2126" s="3"/>
    </row>
    <row r="2127" spans="3:13" ht="14.25" customHeight="1" x14ac:dyDescent="0.3">
      <c r="C2127" s="3"/>
      <c r="M2127" s="3"/>
    </row>
    <row r="2128" spans="3:13" ht="14.25" customHeight="1" x14ac:dyDescent="0.3">
      <c r="M2128" s="3"/>
    </row>
    <row r="2129" spans="3:13" ht="14.25" customHeight="1" x14ac:dyDescent="0.3">
      <c r="M2129" s="3"/>
    </row>
    <row r="2130" spans="3:13" ht="14.25" customHeight="1" x14ac:dyDescent="0.3">
      <c r="C2130" s="3"/>
      <c r="M2130" s="3"/>
    </row>
    <row r="2131" spans="3:13" ht="14.25" customHeight="1" x14ac:dyDescent="0.3">
      <c r="M2131" s="3"/>
    </row>
    <row r="2132" spans="3:13" ht="14.25" customHeight="1" x14ac:dyDescent="0.3">
      <c r="M2132" s="3"/>
    </row>
    <row r="2133" spans="3:13" ht="14.25" customHeight="1" x14ac:dyDescent="0.3">
      <c r="M2133" s="3"/>
    </row>
    <row r="2134" spans="3:13" ht="14.25" customHeight="1" x14ac:dyDescent="0.3">
      <c r="M2134" s="3"/>
    </row>
    <row r="2135" spans="3:13" ht="14.25" customHeight="1" x14ac:dyDescent="0.3">
      <c r="M2135" s="3"/>
    </row>
    <row r="2136" spans="3:13" ht="14.25" customHeight="1" x14ac:dyDescent="0.3">
      <c r="M2136" s="3"/>
    </row>
    <row r="2137" spans="3:13" ht="14.25" customHeight="1" x14ac:dyDescent="0.3">
      <c r="M2137" s="3"/>
    </row>
    <row r="2138" spans="3:13" ht="14.25" customHeight="1" x14ac:dyDescent="0.3">
      <c r="M2138" s="3"/>
    </row>
    <row r="2139" spans="3:13" ht="14.25" customHeight="1" x14ac:dyDescent="0.3">
      <c r="M2139" s="3"/>
    </row>
    <row r="2140" spans="3:13" ht="14.25" customHeight="1" x14ac:dyDescent="0.3">
      <c r="K2140" s="3"/>
      <c r="M2140" s="3"/>
    </row>
    <row r="2141" spans="3:13" ht="14.25" customHeight="1" x14ac:dyDescent="0.3">
      <c r="M2141" s="3"/>
    </row>
    <row r="2142" spans="3:13" ht="14.25" customHeight="1" x14ac:dyDescent="0.3">
      <c r="C2142" s="3"/>
      <c r="M2142" s="3"/>
    </row>
    <row r="2143" spans="3:13" ht="14.25" customHeight="1" x14ac:dyDescent="0.3">
      <c r="M2143" s="3"/>
    </row>
    <row r="2144" spans="3:13" ht="14.25" customHeight="1" x14ac:dyDescent="0.3">
      <c r="M2144" s="3"/>
    </row>
    <row r="2145" spans="11:13" ht="14.25" customHeight="1" x14ac:dyDescent="0.3">
      <c r="M2145" s="3"/>
    </row>
    <row r="2146" spans="11:13" ht="14.25" customHeight="1" x14ac:dyDescent="0.3">
      <c r="M2146" s="3"/>
    </row>
    <row r="2147" spans="11:13" ht="14.25" customHeight="1" x14ac:dyDescent="0.3">
      <c r="M2147" s="3"/>
    </row>
    <row r="2148" spans="11:13" ht="14.25" customHeight="1" x14ac:dyDescent="0.3">
      <c r="M2148" s="3"/>
    </row>
    <row r="2149" spans="11:13" ht="14.25" customHeight="1" x14ac:dyDescent="0.3">
      <c r="M2149" s="3"/>
    </row>
    <row r="2150" spans="11:13" ht="14.25" customHeight="1" x14ac:dyDescent="0.3">
      <c r="M2150" s="3"/>
    </row>
    <row r="2151" spans="11:13" ht="14.25" customHeight="1" x14ac:dyDescent="0.3">
      <c r="M2151" s="3"/>
    </row>
    <row r="2152" spans="11:13" ht="14.25" customHeight="1" x14ac:dyDescent="0.3">
      <c r="M2152" s="3"/>
    </row>
    <row r="2153" spans="11:13" ht="14.25" customHeight="1" x14ac:dyDescent="0.3">
      <c r="M2153" s="3"/>
    </row>
    <row r="2154" spans="11:13" ht="14.25" customHeight="1" x14ac:dyDescent="0.3">
      <c r="M2154" s="3"/>
    </row>
    <row r="2155" spans="11:13" ht="14.25" customHeight="1" x14ac:dyDescent="0.3">
      <c r="M2155" s="3"/>
    </row>
    <row r="2156" spans="11:13" ht="14.25" customHeight="1" x14ac:dyDescent="0.3">
      <c r="M2156" s="3"/>
    </row>
    <row r="2157" spans="11:13" ht="14.25" customHeight="1" x14ac:dyDescent="0.3">
      <c r="K2157" s="3"/>
      <c r="M2157" s="3"/>
    </row>
    <row r="2158" spans="11:13" ht="14.25" customHeight="1" x14ac:dyDescent="0.3">
      <c r="K2158" s="3"/>
      <c r="M2158" s="3"/>
    </row>
    <row r="2159" spans="11:13" ht="14.25" customHeight="1" x14ac:dyDescent="0.3">
      <c r="K2159" s="3"/>
      <c r="M2159" s="3"/>
    </row>
    <row r="2160" spans="11:13" ht="14.25" customHeight="1" x14ac:dyDescent="0.3">
      <c r="K2160" s="3"/>
      <c r="M2160" s="3"/>
    </row>
    <row r="2161" spans="1:13" ht="14.25" customHeight="1" x14ac:dyDescent="0.3">
      <c r="M2161" s="3"/>
    </row>
    <row r="2162" spans="1:13" ht="14.25" customHeight="1" x14ac:dyDescent="0.3">
      <c r="M2162" s="3"/>
    </row>
    <row r="2163" spans="1:13" ht="14.25" customHeight="1" x14ac:dyDescent="0.3">
      <c r="M2163" s="3"/>
    </row>
    <row r="2164" spans="1:13" ht="14.25" customHeight="1" x14ac:dyDescent="0.3">
      <c r="M2164" s="3"/>
    </row>
    <row r="2165" spans="1:13" ht="14.25" customHeight="1" x14ac:dyDescent="0.3">
      <c r="M2165" s="3"/>
    </row>
    <row r="2166" spans="1:13" ht="14.25" customHeight="1" x14ac:dyDescent="0.3">
      <c r="M2166" s="3"/>
    </row>
    <row r="2167" spans="1:13" ht="14.25" customHeight="1" x14ac:dyDescent="0.3">
      <c r="M2167" s="3"/>
    </row>
    <row r="2168" spans="1:13" ht="14.25" customHeight="1" x14ac:dyDescent="0.3">
      <c r="M2168" s="3"/>
    </row>
    <row r="2169" spans="1:13" ht="14.25" customHeight="1" x14ac:dyDescent="0.3">
      <c r="M2169" s="3"/>
    </row>
    <row r="2170" spans="1:13" ht="14.25" customHeight="1" x14ac:dyDescent="0.3">
      <c r="M2170" s="3"/>
    </row>
    <row r="2171" spans="1:13" ht="14.25" customHeight="1" x14ac:dyDescent="0.3">
      <c r="M2171" s="3"/>
    </row>
    <row r="2172" spans="1:13" ht="14.25" customHeight="1" x14ac:dyDescent="0.3">
      <c r="A2172" s="3"/>
      <c r="B2172" s="3"/>
      <c r="C2172" s="3"/>
      <c r="K2172" s="3"/>
      <c r="M2172" s="3"/>
    </row>
    <row r="2173" spans="1:13" ht="14.25" customHeight="1" x14ac:dyDescent="0.3">
      <c r="M2173" s="3"/>
    </row>
    <row r="2174" spans="1:13" ht="14.25" customHeight="1" x14ac:dyDescent="0.3">
      <c r="M2174" s="3"/>
    </row>
    <row r="2175" spans="1:13" ht="14.25" customHeight="1" x14ac:dyDescent="0.3">
      <c r="M2175" s="3"/>
    </row>
    <row r="2176" spans="1:13" ht="14.25" customHeight="1" x14ac:dyDescent="0.3">
      <c r="A2176" s="3"/>
      <c r="B2176" s="3"/>
      <c r="C2176" s="3"/>
      <c r="K2176" s="3"/>
      <c r="M2176" s="3"/>
    </row>
    <row r="2177" spans="3:13" ht="14.25" customHeight="1" x14ac:dyDescent="0.3">
      <c r="C2177" s="3"/>
      <c r="K2177" s="3"/>
      <c r="M2177" s="3"/>
    </row>
    <row r="2178" spans="3:13" ht="14.25" customHeight="1" x14ac:dyDescent="0.3">
      <c r="C2178" s="3"/>
      <c r="K2178" s="3"/>
      <c r="M2178" s="3"/>
    </row>
    <row r="2179" spans="3:13" ht="14.25" customHeight="1" x14ac:dyDescent="0.3">
      <c r="K2179" s="3"/>
      <c r="M2179" s="3"/>
    </row>
    <row r="2180" spans="3:13" ht="14.25" customHeight="1" x14ac:dyDescent="0.3">
      <c r="M2180" s="3"/>
    </row>
    <row r="2181" spans="3:13" ht="14.25" customHeight="1" x14ac:dyDescent="0.3">
      <c r="C2181" s="3"/>
      <c r="M2181" s="3"/>
    </row>
    <row r="2182" spans="3:13" ht="14.25" customHeight="1" x14ac:dyDescent="0.3">
      <c r="M2182" s="3"/>
    </row>
    <row r="2183" spans="3:13" ht="14.25" customHeight="1" x14ac:dyDescent="0.3">
      <c r="M2183" s="3"/>
    </row>
    <row r="2184" spans="3:13" ht="14.25" customHeight="1" x14ac:dyDescent="0.3">
      <c r="M2184" s="3"/>
    </row>
    <row r="2185" spans="3:13" ht="14.25" customHeight="1" x14ac:dyDescent="0.3">
      <c r="M2185" s="3"/>
    </row>
    <row r="2186" spans="3:13" ht="14.25" customHeight="1" x14ac:dyDescent="0.3">
      <c r="M2186" s="3"/>
    </row>
    <row r="2187" spans="3:13" ht="14.25" customHeight="1" x14ac:dyDescent="0.3">
      <c r="M2187" s="3"/>
    </row>
    <row r="2188" spans="3:13" ht="14.25" customHeight="1" x14ac:dyDescent="0.3">
      <c r="M2188" s="3"/>
    </row>
    <row r="2189" spans="3:13" ht="14.25" customHeight="1" x14ac:dyDescent="0.3">
      <c r="M2189" s="3"/>
    </row>
    <row r="2190" spans="3:13" ht="14.25" customHeight="1" x14ac:dyDescent="0.3">
      <c r="M2190" s="3"/>
    </row>
    <row r="2191" spans="3:13" ht="14.25" customHeight="1" x14ac:dyDescent="0.3">
      <c r="C2191" s="3"/>
      <c r="M2191" s="3"/>
    </row>
    <row r="2192" spans="3:13" ht="14.25" customHeight="1" x14ac:dyDescent="0.3">
      <c r="M2192" s="3"/>
    </row>
    <row r="2193" spans="3:13" ht="14.25" customHeight="1" x14ac:dyDescent="0.3">
      <c r="K2193" s="3"/>
      <c r="M2193" s="3"/>
    </row>
    <row r="2194" spans="3:13" ht="14.25" customHeight="1" x14ac:dyDescent="0.3">
      <c r="C2194" s="3"/>
      <c r="K2194" s="3"/>
      <c r="M2194" s="3"/>
    </row>
    <row r="2195" spans="3:13" ht="14.25" customHeight="1" x14ac:dyDescent="0.3">
      <c r="C2195" s="3"/>
      <c r="K2195" s="3"/>
      <c r="M2195" s="3"/>
    </row>
    <row r="2196" spans="3:13" ht="14.25" customHeight="1" x14ac:dyDescent="0.3">
      <c r="K2196" s="3"/>
      <c r="M2196" s="3"/>
    </row>
    <row r="2197" spans="3:13" ht="14.25" customHeight="1" x14ac:dyDescent="0.3">
      <c r="M2197" s="3"/>
    </row>
    <row r="2198" spans="3:13" ht="14.25" customHeight="1" x14ac:dyDescent="0.3">
      <c r="K2198" s="3"/>
      <c r="M2198" s="3"/>
    </row>
    <row r="2199" spans="3:13" ht="14.25" customHeight="1" x14ac:dyDescent="0.3">
      <c r="K2199" s="3"/>
      <c r="M2199" s="3"/>
    </row>
    <row r="2200" spans="3:13" ht="14.25" customHeight="1" x14ac:dyDescent="0.3">
      <c r="K2200" s="3"/>
      <c r="M2200" s="3"/>
    </row>
    <row r="2201" spans="3:13" ht="14.25" customHeight="1" x14ac:dyDescent="0.3">
      <c r="K2201" s="3"/>
      <c r="M2201" s="3"/>
    </row>
    <row r="2202" spans="3:13" ht="14.25" customHeight="1" x14ac:dyDescent="0.3">
      <c r="C2202" s="3"/>
      <c r="M2202" s="3"/>
    </row>
    <row r="2203" spans="3:13" ht="14.25" customHeight="1" x14ac:dyDescent="0.3">
      <c r="M2203" s="3"/>
    </row>
    <row r="2204" spans="3:13" ht="14.25" customHeight="1" x14ac:dyDescent="0.3">
      <c r="M2204" s="3"/>
    </row>
    <row r="2205" spans="3:13" ht="14.25" customHeight="1" x14ac:dyDescent="0.3">
      <c r="M2205" s="3"/>
    </row>
    <row r="2206" spans="3:13" ht="14.25" customHeight="1" x14ac:dyDescent="0.3">
      <c r="M2206" s="3"/>
    </row>
    <row r="2207" spans="3:13" ht="14.25" customHeight="1" x14ac:dyDescent="0.3">
      <c r="M2207" s="3"/>
    </row>
    <row r="2208" spans="3:13" ht="14.25" customHeight="1" x14ac:dyDescent="0.3">
      <c r="M2208" s="3"/>
    </row>
    <row r="2209" spans="11:13" ht="14.25" customHeight="1" x14ac:dyDescent="0.3">
      <c r="M2209" s="3"/>
    </row>
    <row r="2210" spans="11:13" ht="14.25" customHeight="1" x14ac:dyDescent="0.3">
      <c r="K2210" s="3"/>
      <c r="M2210" s="3"/>
    </row>
    <row r="2211" spans="11:13" ht="14.25" customHeight="1" x14ac:dyDescent="0.3">
      <c r="K2211" s="3"/>
      <c r="M2211" s="3"/>
    </row>
    <row r="2212" spans="11:13" ht="14.25" customHeight="1" x14ac:dyDescent="0.3">
      <c r="K2212" s="3"/>
      <c r="M2212" s="3"/>
    </row>
    <row r="2213" spans="11:13" ht="14.25" customHeight="1" x14ac:dyDescent="0.3">
      <c r="K2213" s="3"/>
      <c r="M2213" s="3"/>
    </row>
    <row r="2214" spans="11:13" ht="14.25" customHeight="1" x14ac:dyDescent="0.3">
      <c r="M2214" s="3"/>
    </row>
    <row r="2215" spans="11:13" ht="14.25" customHeight="1" x14ac:dyDescent="0.3">
      <c r="M2215" s="3"/>
    </row>
    <row r="2216" spans="11:13" ht="14.25" customHeight="1" x14ac:dyDescent="0.3">
      <c r="M2216" s="3"/>
    </row>
    <row r="2217" spans="11:13" ht="14.25" customHeight="1" x14ac:dyDescent="0.3">
      <c r="M2217" s="3"/>
    </row>
    <row r="2218" spans="11:13" ht="14.25" customHeight="1" x14ac:dyDescent="0.3">
      <c r="M2218" s="3"/>
    </row>
    <row r="2219" spans="11:13" ht="14.25" customHeight="1" x14ac:dyDescent="0.3">
      <c r="M2219" s="3"/>
    </row>
    <row r="2220" spans="11:13" ht="14.25" customHeight="1" x14ac:dyDescent="0.3">
      <c r="K2220" s="3"/>
      <c r="M2220" s="3"/>
    </row>
    <row r="2221" spans="11:13" ht="14.25" customHeight="1" x14ac:dyDescent="0.3">
      <c r="M2221" s="3"/>
    </row>
    <row r="2222" spans="11:13" ht="14.25" customHeight="1" x14ac:dyDescent="0.3">
      <c r="M2222" s="3"/>
    </row>
    <row r="2223" spans="11:13" ht="14.25" customHeight="1" x14ac:dyDescent="0.3">
      <c r="M2223" s="3"/>
    </row>
    <row r="2224" spans="11:13" ht="14.25" customHeight="1" x14ac:dyDescent="0.3">
      <c r="M2224" s="3"/>
    </row>
    <row r="2225" spans="1:13" ht="14.25" customHeight="1" x14ac:dyDescent="0.3">
      <c r="M2225" s="3"/>
    </row>
    <row r="2226" spans="1:13" ht="14.25" customHeight="1" x14ac:dyDescent="0.3">
      <c r="M2226" s="3"/>
    </row>
    <row r="2227" spans="1:13" ht="14.25" customHeight="1" x14ac:dyDescent="0.3">
      <c r="A2227" s="3"/>
      <c r="B2227" s="3"/>
      <c r="C2227" s="3"/>
      <c r="K2227" s="3"/>
      <c r="M2227" s="3"/>
    </row>
    <row r="2228" spans="1:13" ht="14.25" customHeight="1" x14ac:dyDescent="0.3">
      <c r="M2228" s="3"/>
    </row>
    <row r="2229" spans="1:13" ht="14.25" customHeight="1" x14ac:dyDescent="0.3">
      <c r="M2229" s="3"/>
    </row>
    <row r="2230" spans="1:13" ht="14.25" customHeight="1" x14ac:dyDescent="0.3">
      <c r="M2230" s="3"/>
    </row>
    <row r="2231" spans="1:13" ht="14.25" customHeight="1" x14ac:dyDescent="0.3">
      <c r="M2231" s="3"/>
    </row>
    <row r="2232" spans="1:13" ht="14.25" customHeight="1" x14ac:dyDescent="0.3">
      <c r="M2232" s="3"/>
    </row>
    <row r="2233" spans="1:13" ht="14.25" customHeight="1" x14ac:dyDescent="0.3">
      <c r="K2233" s="3"/>
      <c r="M2233" s="3"/>
    </row>
    <row r="2234" spans="1:13" ht="14.25" customHeight="1" x14ac:dyDescent="0.3">
      <c r="C2234" s="3"/>
      <c r="K2234" s="3"/>
      <c r="M2234" s="3"/>
    </row>
    <row r="2235" spans="1:13" ht="14.25" customHeight="1" x14ac:dyDescent="0.3">
      <c r="K2235" s="3"/>
      <c r="M2235" s="3"/>
    </row>
    <row r="2236" spans="1:13" ht="14.25" customHeight="1" x14ac:dyDescent="0.3">
      <c r="M2236" s="3"/>
    </row>
    <row r="2237" spans="1:13" ht="14.25" customHeight="1" x14ac:dyDescent="0.3">
      <c r="C2237" s="3"/>
      <c r="M2237" s="3"/>
    </row>
    <row r="2238" spans="1:13" ht="14.25" customHeight="1" x14ac:dyDescent="0.3">
      <c r="M2238" s="3"/>
    </row>
    <row r="2239" spans="1:13" ht="14.25" customHeight="1" x14ac:dyDescent="0.3">
      <c r="M2239" s="3"/>
    </row>
    <row r="2240" spans="1:13" ht="14.25" customHeight="1" x14ac:dyDescent="0.3">
      <c r="M2240" s="3"/>
    </row>
    <row r="2241" spans="3:13" ht="14.25" customHeight="1" x14ac:dyDescent="0.3">
      <c r="M2241" s="3"/>
    </row>
    <row r="2242" spans="3:13" ht="14.25" customHeight="1" x14ac:dyDescent="0.3">
      <c r="M2242" s="3"/>
    </row>
    <row r="2243" spans="3:13" ht="14.25" customHeight="1" x14ac:dyDescent="0.3">
      <c r="M2243" s="3"/>
    </row>
    <row r="2244" spans="3:13" ht="14.25" customHeight="1" x14ac:dyDescent="0.3">
      <c r="M2244" s="3"/>
    </row>
    <row r="2245" spans="3:13" ht="14.25" customHeight="1" x14ac:dyDescent="0.3">
      <c r="M2245" s="3"/>
    </row>
    <row r="2246" spans="3:13" ht="14.25" customHeight="1" x14ac:dyDescent="0.3">
      <c r="M2246" s="3"/>
    </row>
    <row r="2247" spans="3:13" ht="14.25" customHeight="1" x14ac:dyDescent="0.3">
      <c r="M2247" s="3"/>
    </row>
    <row r="2248" spans="3:13" ht="14.25" customHeight="1" x14ac:dyDescent="0.3">
      <c r="M2248" s="3"/>
    </row>
    <row r="2249" spans="3:13" ht="14.25" customHeight="1" x14ac:dyDescent="0.3">
      <c r="M2249" s="3"/>
    </row>
    <row r="2250" spans="3:13" ht="14.25" customHeight="1" x14ac:dyDescent="0.3">
      <c r="K2250" s="3"/>
      <c r="M2250" s="3"/>
    </row>
    <row r="2251" spans="3:13" ht="14.25" customHeight="1" x14ac:dyDescent="0.3">
      <c r="K2251" s="3"/>
      <c r="M2251" s="3"/>
    </row>
    <row r="2252" spans="3:13" ht="14.25" customHeight="1" x14ac:dyDescent="0.3">
      <c r="K2252" s="3"/>
      <c r="M2252" s="3"/>
    </row>
    <row r="2253" spans="3:13" ht="14.25" customHeight="1" x14ac:dyDescent="0.3">
      <c r="C2253" s="3"/>
      <c r="K2253" s="3"/>
      <c r="M2253" s="3"/>
    </row>
    <row r="2254" spans="3:13" ht="14.25" customHeight="1" x14ac:dyDescent="0.3">
      <c r="C2254" s="3"/>
      <c r="K2254" s="3"/>
      <c r="M2254" s="3"/>
    </row>
    <row r="2255" spans="3:13" ht="14.25" customHeight="1" x14ac:dyDescent="0.3">
      <c r="C2255" s="3"/>
      <c r="M2255" s="3"/>
    </row>
    <row r="2256" spans="3:13" ht="14.25" customHeight="1" x14ac:dyDescent="0.3">
      <c r="C2256" s="3"/>
      <c r="M2256" s="3"/>
    </row>
    <row r="2257" spans="3:13" ht="14.25" customHeight="1" x14ac:dyDescent="0.3">
      <c r="M2257" s="3"/>
    </row>
    <row r="2258" spans="3:13" ht="14.25" customHeight="1" x14ac:dyDescent="0.3">
      <c r="C2258" s="3"/>
      <c r="M2258" s="3"/>
    </row>
    <row r="2259" spans="3:13" ht="14.25" customHeight="1" x14ac:dyDescent="0.3">
      <c r="M2259" s="3"/>
    </row>
    <row r="2260" spans="3:13" ht="14.25" customHeight="1" x14ac:dyDescent="0.3">
      <c r="C2260" s="3"/>
      <c r="M2260" s="3"/>
    </row>
    <row r="2261" spans="3:13" ht="14.25" customHeight="1" x14ac:dyDescent="0.3">
      <c r="C2261" s="3"/>
      <c r="M2261" s="3"/>
    </row>
    <row r="2262" spans="3:13" ht="14.25" customHeight="1" x14ac:dyDescent="0.3">
      <c r="M2262" s="3"/>
    </row>
    <row r="2263" spans="3:13" ht="14.25" customHeight="1" x14ac:dyDescent="0.3">
      <c r="M2263" s="3"/>
    </row>
    <row r="2264" spans="3:13" ht="14.25" customHeight="1" x14ac:dyDescent="0.3">
      <c r="M2264" s="3"/>
    </row>
    <row r="2265" spans="3:13" ht="14.25" customHeight="1" x14ac:dyDescent="0.3">
      <c r="M2265" s="3"/>
    </row>
    <row r="2266" spans="3:13" ht="14.25" customHeight="1" x14ac:dyDescent="0.3">
      <c r="M2266" s="3"/>
    </row>
    <row r="2267" spans="3:13" ht="14.25" customHeight="1" x14ac:dyDescent="0.3">
      <c r="M2267" s="3"/>
    </row>
    <row r="2268" spans="3:13" ht="14.25" customHeight="1" x14ac:dyDescent="0.3">
      <c r="M2268" s="3"/>
    </row>
    <row r="2269" spans="3:13" ht="14.25" customHeight="1" x14ac:dyDescent="0.3">
      <c r="M2269" s="3"/>
    </row>
    <row r="2270" spans="3:13" ht="14.25" customHeight="1" x14ac:dyDescent="0.3">
      <c r="M2270" s="3"/>
    </row>
    <row r="2271" spans="3:13" ht="14.25" customHeight="1" x14ac:dyDescent="0.3">
      <c r="M2271" s="3"/>
    </row>
    <row r="2272" spans="3:13" ht="14.25" customHeight="1" x14ac:dyDescent="0.3">
      <c r="M2272" s="3"/>
    </row>
    <row r="2273" spans="1:13" ht="14.25" customHeight="1" x14ac:dyDescent="0.3">
      <c r="M2273" s="3"/>
    </row>
    <row r="2274" spans="1:13" ht="14.25" customHeight="1" x14ac:dyDescent="0.3">
      <c r="M2274" s="3"/>
    </row>
    <row r="2275" spans="1:13" ht="14.25" customHeight="1" x14ac:dyDescent="0.3">
      <c r="M2275" s="3"/>
    </row>
    <row r="2276" spans="1:13" ht="14.25" customHeight="1" x14ac:dyDescent="0.3">
      <c r="M2276" s="3"/>
    </row>
    <row r="2277" spans="1:13" ht="14.25" customHeight="1" x14ac:dyDescent="0.3">
      <c r="M2277" s="3"/>
    </row>
    <row r="2278" spans="1:13" ht="14.25" customHeight="1" x14ac:dyDescent="0.3">
      <c r="M2278" s="3"/>
    </row>
    <row r="2279" spans="1:13" ht="14.25" customHeight="1" x14ac:dyDescent="0.3">
      <c r="M2279" s="3"/>
    </row>
    <row r="2280" spans="1:13" ht="14.25" customHeight="1" x14ac:dyDescent="0.3">
      <c r="M2280" s="3"/>
    </row>
    <row r="2281" spans="1:13" ht="14.25" customHeight="1" x14ac:dyDescent="0.3">
      <c r="M2281" s="3"/>
    </row>
    <row r="2282" spans="1:13" ht="14.25" customHeight="1" x14ac:dyDescent="0.3">
      <c r="M2282" s="3"/>
    </row>
    <row r="2283" spans="1:13" ht="14.25" customHeight="1" x14ac:dyDescent="0.3">
      <c r="M2283" s="3"/>
    </row>
    <row r="2284" spans="1:13" ht="14.25" customHeight="1" x14ac:dyDescent="0.3">
      <c r="K2284" s="3"/>
      <c r="M2284" s="3"/>
    </row>
    <row r="2285" spans="1:13" ht="14.25" customHeight="1" x14ac:dyDescent="0.3">
      <c r="M2285" s="3"/>
    </row>
    <row r="2286" spans="1:13" ht="14.25" customHeight="1" x14ac:dyDescent="0.3">
      <c r="C2286" s="3"/>
      <c r="K2286" s="3"/>
      <c r="M2286" s="3"/>
    </row>
    <row r="2287" spans="1:13" ht="14.25" customHeight="1" x14ac:dyDescent="0.3">
      <c r="C2287" s="3"/>
      <c r="K2287" s="3"/>
      <c r="M2287" s="3"/>
    </row>
    <row r="2288" spans="1:13" ht="14.25" customHeight="1" x14ac:dyDescent="0.3">
      <c r="A2288" s="3"/>
      <c r="B2288" s="3"/>
      <c r="K2288" s="3"/>
      <c r="M2288" s="3"/>
    </row>
    <row r="2289" spans="3:13" ht="14.25" customHeight="1" x14ac:dyDescent="0.3">
      <c r="C2289" s="3"/>
      <c r="M2289" s="3"/>
    </row>
    <row r="2290" spans="3:13" ht="14.25" customHeight="1" x14ac:dyDescent="0.3">
      <c r="C2290" s="3"/>
      <c r="M2290" s="3"/>
    </row>
    <row r="2291" spans="3:13" ht="14.25" customHeight="1" x14ac:dyDescent="0.3">
      <c r="M2291" s="3"/>
    </row>
    <row r="2292" spans="3:13" ht="14.25" customHeight="1" x14ac:dyDescent="0.3">
      <c r="M2292" s="3"/>
    </row>
    <row r="2293" spans="3:13" ht="14.25" customHeight="1" x14ac:dyDescent="0.3">
      <c r="C2293" s="3"/>
      <c r="M2293" s="3"/>
    </row>
    <row r="2294" spans="3:13" ht="14.25" customHeight="1" x14ac:dyDescent="0.3">
      <c r="M2294" s="3"/>
    </row>
    <row r="2295" spans="3:13" ht="14.25" customHeight="1" x14ac:dyDescent="0.3">
      <c r="M2295" s="3"/>
    </row>
    <row r="2296" spans="3:13" ht="14.25" customHeight="1" x14ac:dyDescent="0.3">
      <c r="M2296" s="3"/>
    </row>
    <row r="2297" spans="3:13" ht="14.25" customHeight="1" x14ac:dyDescent="0.3">
      <c r="M2297" s="3"/>
    </row>
    <row r="2298" spans="3:13" ht="14.25" customHeight="1" x14ac:dyDescent="0.3">
      <c r="M2298" s="3"/>
    </row>
    <row r="2299" spans="3:13" ht="14.25" customHeight="1" x14ac:dyDescent="0.3">
      <c r="M2299" s="3"/>
    </row>
    <row r="2300" spans="3:13" ht="14.25" customHeight="1" x14ac:dyDescent="0.3">
      <c r="M2300" s="3"/>
    </row>
    <row r="2301" spans="3:13" ht="14.25" customHeight="1" x14ac:dyDescent="0.3">
      <c r="M2301" s="3"/>
    </row>
    <row r="2302" spans="3:13" ht="14.25" customHeight="1" x14ac:dyDescent="0.3">
      <c r="M2302" s="3"/>
    </row>
    <row r="2303" spans="3:13" ht="14.25" customHeight="1" x14ac:dyDescent="0.3">
      <c r="M2303" s="3"/>
    </row>
    <row r="2304" spans="3:13" ht="14.25" customHeight="1" x14ac:dyDescent="0.3">
      <c r="M2304" s="3"/>
    </row>
    <row r="2305" spans="3:13" ht="14.25" customHeight="1" x14ac:dyDescent="0.3">
      <c r="M2305" s="3"/>
    </row>
    <row r="2306" spans="3:13" ht="14.25" customHeight="1" x14ac:dyDescent="0.3">
      <c r="M2306" s="3"/>
    </row>
    <row r="2307" spans="3:13" ht="14.25" customHeight="1" x14ac:dyDescent="0.3">
      <c r="M2307" s="3"/>
    </row>
    <row r="2308" spans="3:13" ht="14.25" customHeight="1" x14ac:dyDescent="0.3">
      <c r="M2308" s="3"/>
    </row>
    <row r="2309" spans="3:13" ht="14.25" customHeight="1" x14ac:dyDescent="0.3">
      <c r="M2309" s="3"/>
    </row>
    <row r="2310" spans="3:13" ht="14.25" customHeight="1" x14ac:dyDescent="0.3">
      <c r="M2310" s="3"/>
    </row>
    <row r="2311" spans="3:13" ht="14.25" customHeight="1" x14ac:dyDescent="0.3">
      <c r="M2311" s="3"/>
    </row>
    <row r="2312" spans="3:13" ht="14.25" customHeight="1" x14ac:dyDescent="0.3">
      <c r="M2312" s="3"/>
    </row>
    <row r="2313" spans="3:13" ht="14.25" customHeight="1" x14ac:dyDescent="0.3">
      <c r="M2313" s="3"/>
    </row>
    <row r="2314" spans="3:13" ht="14.25" customHeight="1" x14ac:dyDescent="0.3">
      <c r="M2314" s="3"/>
    </row>
    <row r="2315" spans="3:13" ht="14.25" customHeight="1" x14ac:dyDescent="0.3">
      <c r="M2315" s="3"/>
    </row>
    <row r="2316" spans="3:13" ht="14.25" customHeight="1" x14ac:dyDescent="0.3">
      <c r="M2316" s="3"/>
    </row>
    <row r="2317" spans="3:13" ht="14.25" customHeight="1" x14ac:dyDescent="0.3">
      <c r="K2317" s="3"/>
      <c r="M2317" s="3"/>
    </row>
    <row r="2318" spans="3:13" ht="14.25" customHeight="1" x14ac:dyDescent="0.3">
      <c r="M2318" s="3"/>
    </row>
    <row r="2319" spans="3:13" ht="14.25" customHeight="1" x14ac:dyDescent="0.3">
      <c r="C2319" s="3"/>
      <c r="M2319" s="3"/>
    </row>
    <row r="2320" spans="3:13" ht="14.25" customHeight="1" x14ac:dyDescent="0.3">
      <c r="M2320" s="3"/>
    </row>
    <row r="2321" spans="11:13" ht="14.25" customHeight="1" x14ac:dyDescent="0.3">
      <c r="K2321" s="3"/>
      <c r="M2321" s="3"/>
    </row>
    <row r="2322" spans="11:13" ht="14.25" customHeight="1" x14ac:dyDescent="0.3">
      <c r="M2322" s="3"/>
    </row>
    <row r="2323" spans="11:13" ht="14.25" customHeight="1" x14ac:dyDescent="0.3">
      <c r="M2323" s="3"/>
    </row>
    <row r="2324" spans="11:13" ht="14.25" customHeight="1" x14ac:dyDescent="0.3">
      <c r="M2324" s="3"/>
    </row>
    <row r="2325" spans="11:13" ht="14.25" customHeight="1" x14ac:dyDescent="0.3">
      <c r="M2325" s="3"/>
    </row>
    <row r="2326" spans="11:13" ht="14.25" customHeight="1" x14ac:dyDescent="0.3">
      <c r="M2326" s="3"/>
    </row>
    <row r="2327" spans="11:13" ht="14.25" customHeight="1" x14ac:dyDescent="0.3">
      <c r="M2327" s="3"/>
    </row>
    <row r="2328" spans="11:13" ht="14.25" customHeight="1" x14ac:dyDescent="0.3">
      <c r="M2328" s="3"/>
    </row>
    <row r="2329" spans="11:13" ht="14.25" customHeight="1" x14ac:dyDescent="0.3">
      <c r="M2329" s="3"/>
    </row>
    <row r="2330" spans="11:13" ht="14.25" customHeight="1" x14ac:dyDescent="0.3">
      <c r="M2330" s="3"/>
    </row>
    <row r="2331" spans="11:13" ht="14.25" customHeight="1" x14ac:dyDescent="0.3">
      <c r="M2331" s="3"/>
    </row>
    <row r="2332" spans="11:13" ht="14.25" customHeight="1" x14ac:dyDescent="0.3">
      <c r="M2332" s="3"/>
    </row>
    <row r="2333" spans="11:13" ht="14.25" customHeight="1" x14ac:dyDescent="0.3">
      <c r="M2333" s="3"/>
    </row>
    <row r="2334" spans="11:13" ht="14.25" customHeight="1" x14ac:dyDescent="0.3">
      <c r="M2334" s="3"/>
    </row>
    <row r="2335" spans="11:13" ht="14.25" customHeight="1" x14ac:dyDescent="0.3">
      <c r="M2335" s="3"/>
    </row>
    <row r="2336" spans="11:13" ht="14.25" customHeight="1" x14ac:dyDescent="0.3">
      <c r="M2336" s="3"/>
    </row>
    <row r="2337" spans="3:13" ht="14.25" customHeight="1" x14ac:dyDescent="0.3">
      <c r="M2337" s="3"/>
    </row>
    <row r="2338" spans="3:13" ht="14.25" customHeight="1" x14ac:dyDescent="0.3">
      <c r="M2338" s="3"/>
    </row>
    <row r="2339" spans="3:13" ht="14.25" customHeight="1" x14ac:dyDescent="0.3">
      <c r="C2339" s="3"/>
      <c r="K2339" s="3"/>
      <c r="M2339" s="3"/>
    </row>
    <row r="2340" spans="3:13" ht="14.25" customHeight="1" x14ac:dyDescent="0.3">
      <c r="C2340" s="3"/>
      <c r="K2340" s="3"/>
      <c r="M2340" s="3"/>
    </row>
    <row r="2341" spans="3:13" ht="14.25" customHeight="1" x14ac:dyDescent="0.3">
      <c r="C2341" s="3"/>
      <c r="K2341" s="3"/>
      <c r="M2341" s="3"/>
    </row>
    <row r="2342" spans="3:13" ht="14.25" customHeight="1" x14ac:dyDescent="0.3">
      <c r="C2342" s="3"/>
      <c r="K2342" s="3"/>
      <c r="M2342" s="3"/>
    </row>
    <row r="2343" spans="3:13" ht="14.25" customHeight="1" x14ac:dyDescent="0.3">
      <c r="C2343" s="3"/>
      <c r="M2343" s="3"/>
    </row>
    <row r="2344" spans="3:13" ht="14.25" customHeight="1" x14ac:dyDescent="0.3">
      <c r="C2344" s="3"/>
      <c r="M2344" s="3"/>
    </row>
    <row r="2345" spans="3:13" ht="14.25" customHeight="1" x14ac:dyDescent="0.3">
      <c r="C2345" s="3"/>
      <c r="M2345" s="3"/>
    </row>
    <row r="2346" spans="3:13" ht="14.25" customHeight="1" x14ac:dyDescent="0.3">
      <c r="C2346" s="3"/>
      <c r="M2346" s="3"/>
    </row>
    <row r="2347" spans="3:13" ht="14.25" customHeight="1" x14ac:dyDescent="0.3">
      <c r="C2347" s="3"/>
      <c r="M2347" s="3"/>
    </row>
    <row r="2348" spans="3:13" ht="14.25" customHeight="1" x14ac:dyDescent="0.3">
      <c r="C2348" s="3"/>
      <c r="M2348" s="3"/>
    </row>
    <row r="2349" spans="3:13" ht="14.25" customHeight="1" x14ac:dyDescent="0.3">
      <c r="C2349" s="3"/>
      <c r="M2349" s="3"/>
    </row>
    <row r="2350" spans="3:13" ht="14.25" customHeight="1" x14ac:dyDescent="0.3">
      <c r="C2350" s="3"/>
      <c r="M2350" s="3"/>
    </row>
    <row r="2351" spans="3:13" ht="14.25" customHeight="1" x14ac:dyDescent="0.3">
      <c r="C2351" s="3"/>
      <c r="M2351" s="3"/>
    </row>
    <row r="2352" spans="3:13" ht="14.25" customHeight="1" x14ac:dyDescent="0.3">
      <c r="C2352" s="3"/>
      <c r="M2352" s="3"/>
    </row>
    <row r="2353" spans="3:13" ht="14.25" customHeight="1" x14ac:dyDescent="0.3">
      <c r="C2353" s="3"/>
      <c r="M2353" s="3"/>
    </row>
    <row r="2354" spans="3:13" ht="14.25" customHeight="1" x14ac:dyDescent="0.3">
      <c r="C2354" s="3"/>
      <c r="M2354" s="3"/>
    </row>
    <row r="2355" spans="3:13" ht="14.25" customHeight="1" x14ac:dyDescent="0.3">
      <c r="C2355" s="3"/>
      <c r="M2355" s="3"/>
    </row>
    <row r="2356" spans="3:13" ht="14.25" customHeight="1" x14ac:dyDescent="0.3">
      <c r="C2356" s="3"/>
      <c r="M2356" s="3"/>
    </row>
    <row r="2357" spans="3:13" ht="14.25" customHeight="1" x14ac:dyDescent="0.3">
      <c r="M2357" s="3"/>
    </row>
    <row r="2358" spans="3:13" ht="14.25" customHeight="1" x14ac:dyDescent="0.3">
      <c r="M2358" s="3"/>
    </row>
    <row r="2359" spans="3:13" ht="14.25" customHeight="1" x14ac:dyDescent="0.3">
      <c r="M2359" s="3"/>
    </row>
    <row r="2360" spans="3:13" ht="14.25" customHeight="1" x14ac:dyDescent="0.3">
      <c r="M2360" s="3"/>
    </row>
    <row r="2361" spans="3:13" ht="14.25" customHeight="1" x14ac:dyDescent="0.3">
      <c r="M2361" s="3"/>
    </row>
    <row r="2362" spans="3:13" ht="14.25" customHeight="1" x14ac:dyDescent="0.3">
      <c r="M2362" s="3"/>
    </row>
    <row r="2363" spans="3:13" ht="14.25" customHeight="1" x14ac:dyDescent="0.3">
      <c r="M2363" s="3"/>
    </row>
    <row r="2364" spans="3:13" ht="14.25" customHeight="1" x14ac:dyDescent="0.3">
      <c r="M2364" s="3"/>
    </row>
    <row r="2365" spans="3:13" ht="14.25" customHeight="1" x14ac:dyDescent="0.3">
      <c r="M2365" s="3"/>
    </row>
    <row r="2366" spans="3:13" ht="14.25" customHeight="1" x14ac:dyDescent="0.3">
      <c r="M2366" s="3"/>
    </row>
    <row r="2367" spans="3:13" ht="14.25" customHeight="1" x14ac:dyDescent="0.3">
      <c r="M2367" s="3"/>
    </row>
    <row r="2368" spans="3:13" ht="14.25" customHeight="1" x14ac:dyDescent="0.3"/>
  </sheetData>
  <conditionalFormatting sqref="M276">
    <cfRule type="cellIs" dxfId="0" priority="1" operator="equal">
      <formula>"MF"</formula>
    </cfRule>
  </conditionalFormatting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</vt:lpstr>
      <vt:lpstr>S2b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ooq, Muhammad</dc:creator>
  <cp:lastModifiedBy>Farooq, Muhammad</cp:lastModifiedBy>
  <dcterms:created xsi:type="dcterms:W3CDTF">2020-10-26T13:37:03Z</dcterms:created>
  <dcterms:modified xsi:type="dcterms:W3CDTF">2020-10-26T13:37:19Z</dcterms:modified>
</cp:coreProperties>
</file>